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Reporting summary/Source Data/"/>
    </mc:Choice>
  </mc:AlternateContent>
  <xr:revisionPtr revIDLastSave="0" documentId="13_ncr:1_{82AD2A0A-BB0A-304B-AE3A-D869DDF3B4CA}" xr6:coauthVersionLast="47" xr6:coauthVersionMax="47" xr10:uidLastSave="{00000000-0000-0000-0000-000000000000}"/>
  <bookViews>
    <workbookView xWindow="11320" yWindow="3160" windowWidth="25400" windowHeight="21520" activeTab="3" xr2:uid="{76DF6DCB-FEC8-6545-AE78-65B672B1ACD0}"/>
  </bookViews>
  <sheets>
    <sheet name="Fig 1d" sheetId="4" r:id="rId1"/>
    <sheet name="Fig 1e" sheetId="5" r:id="rId2"/>
    <sheet name="Fig 1g" sheetId="3" r:id="rId3"/>
    <sheet name="Fig 1h" sheetId="7" r:id="rId4"/>
    <sheet name="Fig 1i" sheetId="1" r:id="rId5"/>
    <sheet name="Fig 1k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5" i="7" l="1"/>
  <c r="E35" i="7"/>
  <c r="D35" i="7"/>
  <c r="C35" i="7"/>
  <c r="F34" i="7"/>
  <c r="F36" i="7" s="1"/>
  <c r="E34" i="7"/>
  <c r="E36" i="7" s="1"/>
  <c r="D34" i="7"/>
  <c r="D36" i="7" s="1"/>
  <c r="C34" i="7"/>
  <c r="C36" i="7" s="1"/>
  <c r="X77" i="2"/>
  <c r="W77" i="2"/>
  <c r="S77" i="2"/>
  <c r="P77" i="2"/>
  <c r="O77" i="2"/>
  <c r="L77" i="2"/>
  <c r="K77" i="2"/>
  <c r="H77" i="2"/>
  <c r="G77" i="2"/>
  <c r="D77" i="2"/>
  <c r="C77" i="2"/>
  <c r="H76" i="2"/>
  <c r="G76" i="2"/>
  <c r="D76" i="2"/>
  <c r="C76" i="2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F4" i="2"/>
  <c r="F5" i="2" s="1"/>
  <c r="F6" i="2" s="1"/>
  <c r="F7" i="2" s="1"/>
  <c r="F8" i="2" s="1"/>
  <c r="F9" i="2" s="1"/>
  <c r="F10" i="2" s="1"/>
  <c r="F11" i="2" s="1"/>
  <c r="F12" i="2" s="1"/>
  <c r="F13" i="2" s="1"/>
  <c r="F14" i="2" s="1"/>
  <c r="F15" i="2" s="1"/>
  <c r="F16" i="2" s="1"/>
  <c r="F17" i="2" s="1"/>
  <c r="F18" i="2" s="1"/>
  <c r="F19" i="2" s="1"/>
  <c r="F20" i="2" s="1"/>
  <c r="F21" i="2" s="1"/>
  <c r="F22" i="2" s="1"/>
  <c r="F23" i="2" s="1"/>
  <c r="F24" i="2" s="1"/>
  <c r="F25" i="2" s="1"/>
  <c r="F26" i="2" s="1"/>
  <c r="F27" i="2" s="1"/>
  <c r="F28" i="2" s="1"/>
  <c r="F29" i="2" s="1"/>
  <c r="F30" i="2" s="1"/>
  <c r="F31" i="2" s="1"/>
  <c r="F32" i="2" s="1"/>
  <c r="F33" i="2" s="1"/>
  <c r="F34" i="2" s="1"/>
  <c r="F35" i="2" s="1"/>
  <c r="F36" i="2" s="1"/>
  <c r="F37" i="2" s="1"/>
  <c r="F38" i="2" s="1"/>
  <c r="F39" i="2" s="1"/>
  <c r="F40" i="2" s="1"/>
  <c r="F41" i="2" s="1"/>
  <c r="F42" i="2" s="1"/>
  <c r="F43" i="2" s="1"/>
  <c r="F44" i="2" s="1"/>
  <c r="F45" i="2" s="1"/>
  <c r="F46" i="2" s="1"/>
  <c r="F47" i="2" s="1"/>
  <c r="F48" i="2" s="1"/>
  <c r="F49" i="2" s="1"/>
  <c r="F50" i="2" s="1"/>
  <c r="F51" i="2" s="1"/>
  <c r="F52" i="2" s="1"/>
  <c r="F53" i="2" s="1"/>
  <c r="F54" i="2" s="1"/>
  <c r="F55" i="2" s="1"/>
  <c r="F56" i="2" s="1"/>
  <c r="N4" i="2"/>
  <c r="N5" i="2" s="1"/>
  <c r="N6" i="2" s="1"/>
  <c r="N7" i="2" s="1"/>
  <c r="N8" i="2" s="1"/>
  <c r="N9" i="2" s="1"/>
  <c r="N10" i="2" s="1"/>
  <c r="N11" i="2" s="1"/>
  <c r="N12" i="2" s="1"/>
  <c r="N13" i="2" s="1"/>
  <c r="N14" i="2" s="1"/>
  <c r="N15" i="2" s="1"/>
  <c r="N16" i="2" s="1"/>
  <c r="N17" i="2" s="1"/>
  <c r="N18" i="2" s="1"/>
  <c r="N19" i="2" s="1"/>
  <c r="N20" i="2" s="1"/>
  <c r="N21" i="2" s="1"/>
  <c r="N22" i="2" s="1"/>
  <c r="N23" i="2" s="1"/>
  <c r="N24" i="2" s="1"/>
  <c r="N25" i="2" s="1"/>
  <c r="N26" i="2" s="1"/>
  <c r="N27" i="2" s="1"/>
  <c r="N28" i="2" s="1"/>
  <c r="N29" i="2" s="1"/>
  <c r="N30" i="2" s="1"/>
  <c r="N31" i="2" s="1"/>
  <c r="N32" i="2" s="1"/>
  <c r="G73" i="1"/>
  <c r="F73" i="1"/>
  <c r="E73" i="1"/>
  <c r="D73" i="1"/>
  <c r="C73" i="1"/>
  <c r="G72" i="1"/>
  <c r="F72" i="1"/>
  <c r="E72" i="1"/>
  <c r="D72" i="1"/>
  <c r="C72" i="1"/>
  <c r="K76" i="2" l="1"/>
  <c r="J5" i="2"/>
  <c r="J6" i="2" s="1"/>
  <c r="J7" i="2" s="1"/>
  <c r="J8" i="2" s="1"/>
  <c r="J9" i="2" s="1"/>
  <c r="J10" i="2" s="1"/>
  <c r="J11" i="2" s="1"/>
  <c r="J12" i="2" s="1"/>
  <c r="J13" i="2" s="1"/>
  <c r="J14" i="2" s="1"/>
  <c r="J15" i="2" s="1"/>
  <c r="J16" i="2" s="1"/>
  <c r="J17" i="2" s="1"/>
  <c r="J18" i="2" s="1"/>
  <c r="J19" i="2" s="1"/>
  <c r="J20" i="2" s="1"/>
  <c r="J21" i="2" s="1"/>
  <c r="J22" i="2" s="1"/>
  <c r="J23" i="2" s="1"/>
  <c r="J24" i="2" s="1"/>
  <c r="J25" i="2" s="1"/>
  <c r="J26" i="2" s="1"/>
  <c r="J27" i="2" s="1"/>
  <c r="J28" i="2" s="1"/>
  <c r="J29" i="2" s="1"/>
  <c r="J30" i="2" s="1"/>
  <c r="J31" i="2" s="1"/>
  <c r="J32" i="2" s="1"/>
  <c r="J33" i="2" s="1"/>
  <c r="J34" i="2" s="1"/>
  <c r="J35" i="2" s="1"/>
  <c r="J36" i="2" s="1"/>
  <c r="J37" i="2" s="1"/>
  <c r="J38" i="2" s="1"/>
  <c r="J39" i="2" s="1"/>
  <c r="J40" i="2" s="1"/>
  <c r="J41" i="2" s="1"/>
  <c r="J42" i="2" s="1"/>
  <c r="J43" i="2" s="1"/>
  <c r="J44" i="2" s="1"/>
  <c r="J45" i="2" s="1"/>
  <c r="J46" i="2" s="1"/>
  <c r="J47" i="2" s="1"/>
  <c r="J48" i="2" s="1"/>
  <c r="J49" i="2" s="1"/>
  <c r="J50" i="2" s="1"/>
  <c r="J51" i="2" s="1"/>
  <c r="J52" i="2" s="1"/>
  <c r="J53" i="2" s="1"/>
  <c r="J54" i="2" s="1"/>
  <c r="J55" i="2" s="1"/>
  <c r="J56" i="2" s="1"/>
  <c r="J57" i="2" s="1"/>
  <c r="J58" i="2" s="1"/>
  <c r="J59" i="2" s="1"/>
  <c r="J60" i="2" s="1"/>
  <c r="J61" i="2" s="1"/>
  <c r="J62" i="2" s="1"/>
  <c r="J63" i="2" s="1"/>
  <c r="J64" i="2" s="1"/>
  <c r="J65" i="2" s="1"/>
  <c r="J66" i="2" s="1"/>
  <c r="J67" i="2" s="1"/>
  <c r="J68" i="2" s="1"/>
  <c r="J69" i="2" s="1"/>
  <c r="J70" i="2" s="1"/>
  <c r="J71" i="2" s="1"/>
  <c r="J72" i="2" s="1"/>
  <c r="X76" i="2"/>
  <c r="W76" i="2"/>
  <c r="T76" i="2"/>
  <c r="S76" i="2"/>
  <c r="P76" i="2"/>
  <c r="O76" i="2"/>
  <c r="L76" i="2"/>
  <c r="T77" i="2"/>
  <c r="F33" i="5"/>
  <c r="E33" i="5"/>
  <c r="D33" i="5"/>
  <c r="C33" i="5"/>
  <c r="F32" i="5"/>
  <c r="F34" i="5" s="1"/>
  <c r="E32" i="5"/>
  <c r="E34" i="5" s="1"/>
  <c r="D32" i="5"/>
  <c r="D34" i="5" s="1"/>
  <c r="C32" i="5"/>
  <c r="C34" i="5" s="1"/>
  <c r="C98" i="4"/>
  <c r="D98" i="4"/>
  <c r="E98" i="4"/>
  <c r="E100" i="4" s="1"/>
  <c r="C99" i="4"/>
  <c r="D99" i="4"/>
  <c r="E99" i="4"/>
  <c r="C100" i="4"/>
  <c r="D100" i="4"/>
  <c r="B99" i="4"/>
  <c r="B98" i="4"/>
  <c r="B100" i="4" s="1"/>
  <c r="V4" i="2" l="1"/>
  <c r="V5" i="2" s="1"/>
  <c r="V6" i="2" s="1"/>
  <c r="V7" i="2" s="1"/>
  <c r="V8" i="2" s="1"/>
  <c r="V9" i="2" s="1"/>
  <c r="V10" i="2" s="1"/>
  <c r="V11" i="2" s="1"/>
  <c r="V12" i="2" s="1"/>
  <c r="V13" i="2" s="1"/>
  <c r="V14" i="2" s="1"/>
  <c r="V15" i="2" s="1"/>
  <c r="V16" i="2" s="1"/>
  <c r="V17" i="2" s="1"/>
  <c r="V18" i="2" s="1"/>
  <c r="V19" i="2" s="1"/>
  <c r="V20" i="2" s="1"/>
  <c r="V21" i="2" s="1"/>
  <c r="V22" i="2" s="1"/>
  <c r="V23" i="2" s="1"/>
  <c r="V24" i="2" s="1"/>
  <c r="V25" i="2" s="1"/>
  <c r="V26" i="2" s="1"/>
  <c r="V27" i="2" s="1"/>
  <c r="V28" i="2" s="1"/>
  <c r="V29" i="2" s="1"/>
  <c r="V30" i="2" s="1"/>
  <c r="V31" i="2" s="1"/>
  <c r="V32" i="2" s="1"/>
  <c r="V33" i="2" s="1"/>
  <c r="R4" i="2" l="1"/>
  <c r="R5" i="2" s="1"/>
  <c r="R6" i="2" s="1"/>
  <c r="R7" i="2" s="1"/>
  <c r="R8" i="2" s="1"/>
  <c r="R9" i="2" s="1"/>
  <c r="R10" i="2" s="1"/>
  <c r="R11" i="2" s="1"/>
  <c r="R12" i="2" s="1"/>
  <c r="R13" i="2" s="1"/>
  <c r="R14" i="2" s="1"/>
  <c r="R15" i="2" s="1"/>
  <c r="R16" i="2" s="1"/>
  <c r="R17" i="2" s="1"/>
  <c r="R18" i="2" s="1"/>
  <c r="R19" i="2" s="1"/>
  <c r="R20" i="2" s="1"/>
  <c r="R21" i="2" s="1"/>
  <c r="R22" i="2" s="1"/>
  <c r="R23" i="2" s="1"/>
  <c r="R24" i="2" s="1"/>
  <c r="R25" i="2" s="1"/>
  <c r="R26" i="2" s="1"/>
  <c r="R27" i="2" s="1"/>
  <c r="R28" i="2" s="1"/>
  <c r="R29" i="2" s="1"/>
  <c r="R30" i="2" s="1"/>
  <c r="R31" i="2" s="1"/>
  <c r="R32" i="2" s="1"/>
  <c r="R33" i="2" s="1"/>
  <c r="R34" i="2" s="1"/>
  <c r="J4" i="2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</calcChain>
</file>

<file path=xl/sharedStrings.xml><?xml version="1.0" encoding="utf-8"?>
<sst xmlns="http://schemas.openxmlformats.org/spreadsheetml/2006/main" count="131" uniqueCount="41">
  <si>
    <t>qKO1</t>
  </si>
  <si>
    <t>qKO1+L1</t>
  </si>
  <si>
    <t>qKO1+L2</t>
  </si>
  <si>
    <t>qKO1+L3</t>
  </si>
  <si>
    <t>qKO1+L4</t>
  </si>
  <si>
    <t>n</t>
  </si>
  <si>
    <t>Avg</t>
  </si>
  <si>
    <t>SEM</t>
  </si>
  <si>
    <t>Synapsin puncta/10um</t>
  </si>
  <si>
    <t>SV2</t>
  </si>
  <si>
    <t>Synaptophysin-1</t>
  </si>
  <si>
    <t>Piccolo</t>
  </si>
  <si>
    <t>RIM1</t>
  </si>
  <si>
    <t>RBP2</t>
  </si>
  <si>
    <t>Ctrl1</t>
  </si>
  <si>
    <t>&lt;0.0001</t>
  </si>
  <si>
    <t>(KW), comparing L1-L4 to qKO1</t>
  </si>
  <si>
    <t>MW</t>
  </si>
  <si>
    <t>Rab3a</t>
  </si>
  <si>
    <t>Synaptotagmin1</t>
  </si>
  <si>
    <t>SNAP25</t>
  </si>
  <si>
    <t>Syntaxin</t>
  </si>
  <si>
    <t>Synapsin2</t>
  </si>
  <si>
    <t>Veli2/3</t>
  </si>
  <si>
    <t>Veli1</t>
  </si>
  <si>
    <t>Mint1</t>
  </si>
  <si>
    <t>Munc13-1</t>
  </si>
  <si>
    <t>ELKS1/2</t>
  </si>
  <si>
    <t>PSD95</t>
  </si>
  <si>
    <t>Homer</t>
  </si>
  <si>
    <t>Nlgn1</t>
  </si>
  <si>
    <t>CASK</t>
  </si>
  <si>
    <t>pan Nrxn</t>
  </si>
  <si>
    <t>PTPRS</t>
  </si>
  <si>
    <t>qKO2</t>
  </si>
  <si>
    <t>Ctrl2</t>
  </si>
  <si>
    <t>avg</t>
  </si>
  <si>
    <t>MAP2</t>
  </si>
  <si>
    <t>Tuj1</t>
  </si>
  <si>
    <t>Adj P Value</t>
  </si>
  <si>
    <t>CaV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sz val="9"/>
      <name val="Arial"/>
      <family val="2"/>
    </font>
    <font>
      <sz val="8"/>
      <name val="Calibri"/>
      <family val="2"/>
      <scheme val="minor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6" xfId="0" applyFont="1" applyBorder="1" applyAlignment="1">
      <alignment horizontal="center"/>
    </xf>
    <xf numFmtId="0" fontId="3" fillId="0" borderId="0" xfId="0" applyFont="1"/>
    <xf numFmtId="0" fontId="2" fillId="0" borderId="11" xfId="0" applyFont="1" applyBorder="1" applyAlignment="1">
      <alignment horizontal="left"/>
    </xf>
    <xf numFmtId="0" fontId="2" fillId="0" borderId="0" xfId="0" applyFont="1"/>
    <xf numFmtId="0" fontId="2" fillId="0" borderId="13" xfId="0" applyFont="1" applyBorder="1"/>
    <xf numFmtId="0" fontId="2" fillId="0" borderId="8" xfId="0" applyFon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14" xfId="0" applyFont="1" applyBorder="1"/>
    <xf numFmtId="0" fontId="2" fillId="0" borderId="10" xfId="0" applyFont="1" applyBorder="1"/>
    <xf numFmtId="0" fontId="2" fillId="0" borderId="9" xfId="0" applyFont="1" applyBorder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4" fillId="0" borderId="2" xfId="0" applyFont="1" applyBorder="1"/>
    <xf numFmtId="0" fontId="4" fillId="0" borderId="1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11" xfId="0" applyFont="1" applyBorder="1"/>
    <xf numFmtId="0" fontId="5" fillId="0" borderId="8" xfId="0" applyFont="1" applyBorder="1"/>
    <xf numFmtId="0" fontId="5" fillId="0" borderId="5" xfId="0" applyFont="1" applyBorder="1"/>
    <xf numFmtId="0" fontId="5" fillId="0" borderId="9" xfId="0" applyFont="1" applyBorder="1"/>
    <xf numFmtId="0" fontId="4" fillId="0" borderId="3" xfId="0" applyFont="1" applyBorder="1"/>
    <xf numFmtId="0" fontId="5" fillId="0" borderId="7" xfId="0" applyFont="1" applyBorder="1"/>
    <xf numFmtId="0" fontId="5" fillId="0" borderId="10" xfId="0" applyFont="1" applyBorder="1"/>
    <xf numFmtId="0" fontId="6" fillId="0" borderId="0" xfId="0" applyFont="1"/>
    <xf numFmtId="0" fontId="2" fillId="0" borderId="11" xfId="0" applyFont="1" applyBorder="1"/>
    <xf numFmtId="0" fontId="2" fillId="0" borderId="4" xfId="0" applyFont="1" applyBorder="1"/>
    <xf numFmtId="0" fontId="2" fillId="0" borderId="5" xfId="0" applyFont="1" applyBorder="1"/>
    <xf numFmtId="0" fontId="5" fillId="0" borderId="13" xfId="0" applyFont="1" applyBorder="1"/>
    <xf numFmtId="0" fontId="5" fillId="0" borderId="12" xfId="0" applyFont="1" applyBorder="1"/>
    <xf numFmtId="0" fontId="5" fillId="0" borderId="14" xfId="0" applyFont="1" applyBorder="1"/>
    <xf numFmtId="0" fontId="2" fillId="0" borderId="6" xfId="0" applyFont="1" applyBorder="1"/>
    <xf numFmtId="0" fontId="0" fillId="0" borderId="4" xfId="0" applyBorder="1"/>
    <xf numFmtId="0" fontId="8" fillId="0" borderId="11" xfId="0" applyFont="1" applyBorder="1"/>
    <xf numFmtId="0" fontId="8" fillId="0" borderId="4" xfId="0" applyFont="1" applyBorder="1"/>
    <xf numFmtId="0" fontId="7" fillId="0" borderId="4" xfId="0" applyFont="1" applyBorder="1"/>
    <xf numFmtId="0" fontId="1" fillId="0" borderId="0" xfId="0" applyFont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11" xfId="0" applyFont="1" applyBorder="1"/>
    <xf numFmtId="0" fontId="9" fillId="0" borderId="4" xfId="0" applyFont="1" applyBorder="1"/>
    <xf numFmtId="0" fontId="9" fillId="0" borderId="0" xfId="0" applyFont="1"/>
    <xf numFmtId="0" fontId="11" fillId="0" borderId="15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9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A9188-3AC5-5645-AABE-1C90A4B09F0A}">
  <dimension ref="A1:E100"/>
  <sheetViews>
    <sheetView topLeftCell="A39" zoomScale="84" workbookViewId="0">
      <selection activeCell="D63" sqref="D63"/>
    </sheetView>
  </sheetViews>
  <sheetFormatPr baseColWidth="10" defaultRowHeight="13" x14ac:dyDescent="0.15"/>
  <cols>
    <col min="1" max="16384" width="10.83203125" style="14"/>
  </cols>
  <sheetData>
    <row r="1" spans="1:5" ht="14" thickBot="1" x14ac:dyDescent="0.2">
      <c r="A1" s="13" t="s">
        <v>37</v>
      </c>
      <c r="B1" s="15" t="s">
        <v>14</v>
      </c>
      <c r="C1" s="15" t="s">
        <v>0</v>
      </c>
      <c r="D1" s="15" t="s">
        <v>35</v>
      </c>
      <c r="E1" s="15" t="s">
        <v>34</v>
      </c>
    </row>
    <row r="2" spans="1:5" x14ac:dyDescent="0.15">
      <c r="B2" s="29">
        <v>19178.88</v>
      </c>
      <c r="C2" s="28">
        <v>37194.39</v>
      </c>
      <c r="D2" s="29">
        <v>37194.39</v>
      </c>
      <c r="E2" s="6">
        <v>40033.53</v>
      </c>
    </row>
    <row r="3" spans="1:5" x14ac:dyDescent="0.15">
      <c r="B3" s="29">
        <v>18968.39</v>
      </c>
      <c r="C3" s="29">
        <v>33564.620000000003</v>
      </c>
      <c r="D3" s="29">
        <v>33564.620000000003</v>
      </c>
      <c r="E3" s="6">
        <v>33321.019999999997</v>
      </c>
    </row>
    <row r="4" spans="1:5" x14ac:dyDescent="0.15">
      <c r="B4" s="29">
        <v>32079.79</v>
      </c>
      <c r="C4" s="29">
        <v>30122.19</v>
      </c>
      <c r="D4" s="29">
        <v>30122.19</v>
      </c>
      <c r="E4" s="6">
        <v>31849.18</v>
      </c>
    </row>
    <row r="5" spans="1:5" x14ac:dyDescent="0.15">
      <c r="B5" s="29">
        <v>27956.71</v>
      </c>
      <c r="C5" s="29">
        <v>32216</v>
      </c>
      <c r="D5" s="29">
        <v>32216</v>
      </c>
      <c r="E5" s="6">
        <v>47360.51</v>
      </c>
    </row>
    <row r="6" spans="1:5" x14ac:dyDescent="0.15">
      <c r="B6" s="29">
        <v>31492.58</v>
      </c>
      <c r="C6" s="29">
        <v>31724.35</v>
      </c>
      <c r="D6" s="29">
        <v>31724.35</v>
      </c>
      <c r="E6" s="6">
        <v>45858.27</v>
      </c>
    </row>
    <row r="7" spans="1:5" x14ac:dyDescent="0.15">
      <c r="B7" s="29">
        <v>22138.68</v>
      </c>
      <c r="C7" s="29">
        <v>35866.769999999997</v>
      </c>
      <c r="D7" s="29">
        <v>35866.769999999997</v>
      </c>
      <c r="E7" s="6">
        <v>45302.37</v>
      </c>
    </row>
    <row r="8" spans="1:5" x14ac:dyDescent="0.15">
      <c r="B8" s="29">
        <v>25673.599999999999</v>
      </c>
      <c r="C8" s="29">
        <v>38572.120000000003</v>
      </c>
      <c r="D8" s="29">
        <v>38572.120000000003</v>
      </c>
      <c r="E8" s="6">
        <v>49799.7</v>
      </c>
    </row>
    <row r="9" spans="1:5" x14ac:dyDescent="0.15">
      <c r="B9" s="29">
        <v>23752.67</v>
      </c>
      <c r="C9" s="29">
        <v>37852.49</v>
      </c>
      <c r="D9" s="29">
        <v>37852.49</v>
      </c>
      <c r="E9" s="6">
        <v>41655.06</v>
      </c>
    </row>
    <row r="10" spans="1:5" x14ac:dyDescent="0.15">
      <c r="B10" s="29">
        <v>25905.41</v>
      </c>
      <c r="C10" s="29">
        <v>31563.14</v>
      </c>
      <c r="D10" s="29">
        <v>31563.14</v>
      </c>
      <c r="E10" s="6">
        <v>37906.81</v>
      </c>
    </row>
    <row r="11" spans="1:5" x14ac:dyDescent="0.15">
      <c r="B11" s="29">
        <v>18539.5</v>
      </c>
      <c r="C11" s="29">
        <v>35958.57</v>
      </c>
      <c r="D11" s="29">
        <v>35958.57</v>
      </c>
      <c r="E11" s="6">
        <v>39168.69</v>
      </c>
    </row>
    <row r="12" spans="1:5" x14ac:dyDescent="0.15">
      <c r="B12" s="29">
        <v>11594.11</v>
      </c>
      <c r="C12" s="29">
        <v>35431.9</v>
      </c>
      <c r="D12" s="29">
        <v>35431.9</v>
      </c>
      <c r="E12" s="6">
        <v>23890.74</v>
      </c>
    </row>
    <row r="13" spans="1:5" x14ac:dyDescent="0.15">
      <c r="B13" s="29">
        <v>16040.1</v>
      </c>
      <c r="C13" s="29">
        <v>28687.59</v>
      </c>
      <c r="D13" s="29">
        <v>28687.59</v>
      </c>
      <c r="E13" s="6">
        <v>35324.35</v>
      </c>
    </row>
    <row r="14" spans="1:5" x14ac:dyDescent="0.15">
      <c r="B14" s="29">
        <v>29391.88</v>
      </c>
      <c r="C14" s="29">
        <v>26478.81</v>
      </c>
      <c r="D14" s="29">
        <v>26478.81</v>
      </c>
      <c r="E14" s="6">
        <v>35230.980000000003</v>
      </c>
    </row>
    <row r="15" spans="1:5" x14ac:dyDescent="0.15">
      <c r="B15" s="29">
        <v>18929.3</v>
      </c>
      <c r="C15" s="29">
        <v>35444.6</v>
      </c>
      <c r="D15" s="29">
        <v>35444.6</v>
      </c>
      <c r="E15" s="6">
        <v>34675.86</v>
      </c>
    </row>
    <row r="16" spans="1:5" x14ac:dyDescent="0.15">
      <c r="B16" s="29">
        <v>26361.77</v>
      </c>
      <c r="C16" s="29">
        <v>28401.35</v>
      </c>
      <c r="D16" s="29">
        <v>28401.35</v>
      </c>
      <c r="E16" s="6">
        <v>27813.89</v>
      </c>
    </row>
    <row r="17" spans="2:5" x14ac:dyDescent="0.15">
      <c r="B17" s="29">
        <v>37339.68</v>
      </c>
      <c r="C17" s="29">
        <v>39173.11</v>
      </c>
      <c r="D17" s="29">
        <v>36060.18</v>
      </c>
      <c r="E17" s="6">
        <v>33922.58</v>
      </c>
    </row>
    <row r="18" spans="2:5" x14ac:dyDescent="0.15">
      <c r="B18" s="29">
        <v>53128.1</v>
      </c>
      <c r="C18" s="29">
        <v>36036.92</v>
      </c>
      <c r="D18" s="29">
        <v>47454.12</v>
      </c>
      <c r="E18" s="6">
        <v>29250.35</v>
      </c>
    </row>
    <row r="19" spans="2:5" x14ac:dyDescent="0.15">
      <c r="B19" s="29">
        <v>64194.92</v>
      </c>
      <c r="C19" s="29">
        <v>37163.79</v>
      </c>
      <c r="D19" s="29">
        <v>63480.160000000003</v>
      </c>
      <c r="E19" s="6">
        <v>14384.99</v>
      </c>
    </row>
    <row r="20" spans="2:5" x14ac:dyDescent="0.15">
      <c r="B20" s="29">
        <v>52482.66</v>
      </c>
      <c r="C20" s="29">
        <v>42322.03</v>
      </c>
      <c r="D20" s="29">
        <v>23838.03</v>
      </c>
      <c r="E20" s="6">
        <v>29911.21</v>
      </c>
    </row>
    <row r="21" spans="2:5" x14ac:dyDescent="0.15">
      <c r="B21" s="29">
        <v>42850.18</v>
      </c>
      <c r="C21" s="29">
        <v>31044.1</v>
      </c>
      <c r="D21" s="29">
        <v>0.08</v>
      </c>
      <c r="E21" s="6">
        <v>27148.21</v>
      </c>
    </row>
    <row r="22" spans="2:5" x14ac:dyDescent="0.15">
      <c r="B22" s="29">
        <v>39296.370000000003</v>
      </c>
      <c r="C22" s="29">
        <v>40475.53</v>
      </c>
      <c r="D22" s="29">
        <v>43089.78</v>
      </c>
      <c r="E22" s="6">
        <v>27948.95</v>
      </c>
    </row>
    <row r="23" spans="2:5" x14ac:dyDescent="0.15">
      <c r="B23" s="29">
        <v>51798.82</v>
      </c>
      <c r="C23" s="29">
        <v>28590.97</v>
      </c>
      <c r="D23" s="29">
        <v>35845.370000000003</v>
      </c>
      <c r="E23" s="6">
        <v>24952.9</v>
      </c>
    </row>
    <row r="24" spans="2:5" x14ac:dyDescent="0.15">
      <c r="B24" s="29">
        <v>49169.31</v>
      </c>
      <c r="C24" s="29">
        <v>40036.370000000003</v>
      </c>
      <c r="D24" s="29">
        <v>33061.33</v>
      </c>
      <c r="E24" s="6">
        <v>29173.77</v>
      </c>
    </row>
    <row r="25" spans="2:5" x14ac:dyDescent="0.15">
      <c r="B25" s="29">
        <v>41638.69</v>
      </c>
      <c r="C25" s="29">
        <v>30822.89</v>
      </c>
      <c r="D25" s="29">
        <v>30352.89</v>
      </c>
      <c r="E25" s="6">
        <v>13176.31</v>
      </c>
    </row>
    <row r="26" spans="2:5" x14ac:dyDescent="0.15">
      <c r="B26" s="29">
        <v>38623.300000000003</v>
      </c>
      <c r="C26" s="29">
        <v>46140.31</v>
      </c>
      <c r="D26" s="29">
        <v>27110.76</v>
      </c>
      <c r="E26" s="6">
        <v>15560.73</v>
      </c>
    </row>
    <row r="27" spans="2:5" x14ac:dyDescent="0.15">
      <c r="B27" s="29">
        <v>32829.56</v>
      </c>
      <c r="C27" s="29">
        <v>31489.69</v>
      </c>
      <c r="D27" s="29">
        <v>22452.43</v>
      </c>
      <c r="E27" s="6">
        <v>18472.78</v>
      </c>
    </row>
    <row r="28" spans="2:5" x14ac:dyDescent="0.15">
      <c r="B28" s="29">
        <v>43293.8</v>
      </c>
      <c r="C28" s="29">
        <v>33682.15</v>
      </c>
      <c r="D28" s="29">
        <v>29389.32</v>
      </c>
      <c r="E28" s="6">
        <v>37373.25</v>
      </c>
    </row>
    <row r="29" spans="2:5" x14ac:dyDescent="0.15">
      <c r="B29" s="29">
        <v>33595.75</v>
      </c>
      <c r="C29" s="29">
        <v>36780.720000000001</v>
      </c>
      <c r="D29" s="29">
        <v>20246.41</v>
      </c>
      <c r="E29" s="6">
        <v>21086.78</v>
      </c>
    </row>
    <row r="30" spans="2:5" x14ac:dyDescent="0.15">
      <c r="B30" s="29">
        <v>40802.81</v>
      </c>
      <c r="C30" s="29">
        <v>26938.5</v>
      </c>
      <c r="D30" s="29">
        <v>25353.83</v>
      </c>
      <c r="E30" s="6">
        <v>24823.99</v>
      </c>
    </row>
    <row r="31" spans="2:5" x14ac:dyDescent="0.15">
      <c r="B31" s="29">
        <v>33546.06</v>
      </c>
      <c r="C31" s="29">
        <v>28725.86</v>
      </c>
      <c r="D31" s="29">
        <v>22844</v>
      </c>
      <c r="E31" s="6">
        <v>30994.74</v>
      </c>
    </row>
    <row r="32" spans="2:5" x14ac:dyDescent="0.15">
      <c r="B32" s="29">
        <v>32061.56</v>
      </c>
      <c r="C32" s="29">
        <v>35760.660000000003</v>
      </c>
      <c r="D32" s="29">
        <v>29403.68</v>
      </c>
      <c r="E32" s="6">
        <v>32026.55</v>
      </c>
    </row>
    <row r="33" spans="2:5" x14ac:dyDescent="0.15">
      <c r="B33" s="29">
        <v>44260.99</v>
      </c>
      <c r="C33" s="29">
        <v>42517.79</v>
      </c>
      <c r="D33" s="29">
        <v>34595.730000000003</v>
      </c>
      <c r="E33" s="6">
        <v>31132.81</v>
      </c>
    </row>
    <row r="34" spans="2:5" x14ac:dyDescent="0.15">
      <c r="B34" s="29">
        <v>37053.07</v>
      </c>
      <c r="C34" s="29">
        <v>38095.56</v>
      </c>
      <c r="D34" s="29">
        <v>38840.51</v>
      </c>
      <c r="E34" s="6">
        <v>19881.77</v>
      </c>
    </row>
    <row r="35" spans="2:5" x14ac:dyDescent="0.15">
      <c r="B35" s="29">
        <v>33801.17</v>
      </c>
      <c r="C35" s="29">
        <v>37436.92</v>
      </c>
      <c r="D35" s="29">
        <v>24147.66</v>
      </c>
      <c r="E35" s="6">
        <v>19369.61</v>
      </c>
    </row>
    <row r="36" spans="2:5" x14ac:dyDescent="0.15">
      <c r="B36" s="29">
        <v>35077.49</v>
      </c>
      <c r="C36" s="29">
        <v>35700.04</v>
      </c>
      <c r="D36" s="29">
        <v>24673.3</v>
      </c>
      <c r="E36" s="6">
        <v>18020.79</v>
      </c>
    </row>
    <row r="37" spans="2:5" x14ac:dyDescent="0.15">
      <c r="B37" s="29">
        <v>27646.75</v>
      </c>
      <c r="C37" s="29">
        <v>20004.95</v>
      </c>
      <c r="D37" s="29">
        <v>14199.21</v>
      </c>
      <c r="E37" s="6">
        <v>16902.75</v>
      </c>
    </row>
    <row r="38" spans="2:5" x14ac:dyDescent="0.15">
      <c r="B38" s="29">
        <v>30006.51</v>
      </c>
      <c r="C38" s="29">
        <v>18590.310000000001</v>
      </c>
      <c r="D38" s="29">
        <v>23370.87</v>
      </c>
      <c r="E38" s="6">
        <v>14137.97</v>
      </c>
    </row>
    <row r="39" spans="2:5" x14ac:dyDescent="0.15">
      <c r="B39" s="29">
        <v>22399.97</v>
      </c>
      <c r="C39" s="29">
        <v>15313.13</v>
      </c>
      <c r="D39" s="29">
        <v>23765.95</v>
      </c>
      <c r="E39" s="6">
        <v>23378.46</v>
      </c>
    </row>
    <row r="40" spans="2:5" x14ac:dyDescent="0.15">
      <c r="B40" s="29">
        <v>43773.25</v>
      </c>
      <c r="C40" s="29">
        <v>21615.8</v>
      </c>
      <c r="D40" s="29">
        <v>12926.68</v>
      </c>
      <c r="E40" s="6">
        <v>41299.58</v>
      </c>
    </row>
    <row r="41" spans="2:5" x14ac:dyDescent="0.15">
      <c r="B41" s="29">
        <v>24641.13</v>
      </c>
      <c r="C41" s="29">
        <v>20077.28</v>
      </c>
      <c r="D41" s="29">
        <v>21357.52</v>
      </c>
      <c r="E41" s="6">
        <v>40645.599999999999</v>
      </c>
    </row>
    <row r="42" spans="2:5" x14ac:dyDescent="0.15">
      <c r="B42" s="29">
        <v>32939.22</v>
      </c>
      <c r="C42" s="29">
        <v>13616.04</v>
      </c>
      <c r="D42" s="29">
        <v>25656.16</v>
      </c>
      <c r="E42" s="6">
        <v>32736.2</v>
      </c>
    </row>
    <row r="43" spans="2:5" x14ac:dyDescent="0.15">
      <c r="B43" s="29">
        <v>10504.98</v>
      </c>
      <c r="C43" s="29">
        <v>20977.13</v>
      </c>
      <c r="D43" s="29">
        <v>22843.21</v>
      </c>
      <c r="E43" s="6">
        <v>40448.15</v>
      </c>
    </row>
    <row r="44" spans="2:5" x14ac:dyDescent="0.15">
      <c r="B44" s="29">
        <v>21121.42</v>
      </c>
      <c r="C44" s="29">
        <v>16515.759999999998</v>
      </c>
      <c r="D44" s="29">
        <v>24147.66</v>
      </c>
      <c r="E44" s="6">
        <v>45879.76</v>
      </c>
    </row>
    <row r="45" spans="2:5" x14ac:dyDescent="0.15">
      <c r="B45" s="29">
        <v>16387.96</v>
      </c>
      <c r="C45" s="29">
        <v>18046.03</v>
      </c>
      <c r="D45" s="29">
        <v>24673.3</v>
      </c>
      <c r="E45" s="6">
        <v>42082.06</v>
      </c>
    </row>
    <row r="46" spans="2:5" x14ac:dyDescent="0.15">
      <c r="B46" s="29">
        <v>22649.64</v>
      </c>
      <c r="C46" s="29">
        <v>23303.200000000001</v>
      </c>
      <c r="D46" s="29">
        <v>14199.21</v>
      </c>
      <c r="E46" s="6">
        <v>23089.46</v>
      </c>
    </row>
    <row r="47" spans="2:5" x14ac:dyDescent="0.15">
      <c r="B47" s="29">
        <v>21088.35</v>
      </c>
      <c r="C47" s="29">
        <v>23331.99</v>
      </c>
      <c r="D47" s="29">
        <v>23370.87</v>
      </c>
      <c r="E47" s="6">
        <v>31391.71</v>
      </c>
    </row>
    <row r="48" spans="2:5" x14ac:dyDescent="0.15">
      <c r="B48" s="29">
        <v>44323.96</v>
      </c>
      <c r="C48" s="29">
        <v>21331.66</v>
      </c>
      <c r="D48" s="29">
        <v>23765.95</v>
      </c>
      <c r="E48" s="6">
        <v>31644.63</v>
      </c>
    </row>
    <row r="49" spans="2:5" x14ac:dyDescent="0.15">
      <c r="B49" s="29">
        <v>28550.18</v>
      </c>
      <c r="C49" s="29">
        <v>18091.48</v>
      </c>
      <c r="D49" s="29">
        <v>12926.68</v>
      </c>
      <c r="E49" s="6">
        <v>15184.96</v>
      </c>
    </row>
    <row r="50" spans="2:5" x14ac:dyDescent="0.15">
      <c r="B50" s="29">
        <v>53178.45</v>
      </c>
      <c r="C50" s="29">
        <v>18882.66</v>
      </c>
      <c r="D50" s="29">
        <v>21357.52</v>
      </c>
      <c r="E50" s="6">
        <v>39207.99</v>
      </c>
    </row>
    <row r="51" spans="2:5" x14ac:dyDescent="0.15">
      <c r="B51" s="29">
        <v>38948.93</v>
      </c>
      <c r="C51" s="29">
        <v>14832.24</v>
      </c>
      <c r="D51" s="29">
        <v>25656.16</v>
      </c>
      <c r="E51" s="6">
        <v>29411.68</v>
      </c>
    </row>
    <row r="52" spans="2:5" x14ac:dyDescent="0.15">
      <c r="B52" s="29">
        <v>46524.58</v>
      </c>
      <c r="C52" s="29">
        <v>17624.849999999999</v>
      </c>
      <c r="D52" s="29">
        <v>22843.21</v>
      </c>
      <c r="E52" s="6">
        <v>30813.08</v>
      </c>
    </row>
    <row r="53" spans="2:5" x14ac:dyDescent="0.15">
      <c r="B53" s="29">
        <v>43545.65</v>
      </c>
      <c r="C53" s="29">
        <v>22123.75</v>
      </c>
      <c r="D53" s="29">
        <v>37766.76</v>
      </c>
      <c r="E53" s="6">
        <v>26728.92</v>
      </c>
    </row>
    <row r="54" spans="2:5" x14ac:dyDescent="0.15">
      <c r="B54" s="29">
        <v>65601.850000000006</v>
      </c>
      <c r="C54" s="29">
        <v>14914.14</v>
      </c>
      <c r="D54" s="29">
        <v>29192.94</v>
      </c>
      <c r="E54" s="6">
        <v>23633.03</v>
      </c>
    </row>
    <row r="55" spans="2:5" x14ac:dyDescent="0.15">
      <c r="B55" s="29">
        <v>57644.36</v>
      </c>
      <c r="C55" s="29">
        <v>18270</v>
      </c>
      <c r="D55" s="29">
        <v>26341.02</v>
      </c>
      <c r="E55" s="6">
        <v>30415.119999999999</v>
      </c>
    </row>
    <row r="56" spans="2:5" x14ac:dyDescent="0.15">
      <c r="B56" s="29">
        <v>57812.160000000003</v>
      </c>
      <c r="C56" s="29">
        <v>29024.560000000001</v>
      </c>
      <c r="D56" s="29">
        <v>35629.519999999997</v>
      </c>
      <c r="E56" s="6">
        <v>38858.82</v>
      </c>
    </row>
    <row r="57" spans="2:5" x14ac:dyDescent="0.15">
      <c r="B57" s="29">
        <v>55830.44</v>
      </c>
      <c r="C57" s="29">
        <v>22962.560000000001</v>
      </c>
      <c r="D57" s="29">
        <v>44307.67</v>
      </c>
      <c r="E57" s="6">
        <v>27365.17</v>
      </c>
    </row>
    <row r="58" spans="2:5" x14ac:dyDescent="0.15">
      <c r="B58" s="29">
        <v>47506.37</v>
      </c>
      <c r="C58" s="29">
        <v>21161.84</v>
      </c>
      <c r="D58" s="29">
        <v>40829.449999999997</v>
      </c>
      <c r="E58" s="6">
        <v>32949.32</v>
      </c>
    </row>
    <row r="59" spans="2:5" x14ac:dyDescent="0.15">
      <c r="B59" s="29">
        <v>45011.79</v>
      </c>
      <c r="C59" s="29">
        <v>14120.65</v>
      </c>
      <c r="D59" s="29">
        <v>34254.1</v>
      </c>
      <c r="E59" s="6">
        <v>27457.25</v>
      </c>
    </row>
    <row r="60" spans="2:5" x14ac:dyDescent="0.15">
      <c r="B60" s="29">
        <v>33992.97</v>
      </c>
      <c r="C60" s="29">
        <v>18154.45</v>
      </c>
      <c r="D60" s="29">
        <v>20747.79</v>
      </c>
      <c r="E60" s="6">
        <v>21858.25</v>
      </c>
    </row>
    <row r="61" spans="2:5" x14ac:dyDescent="0.15">
      <c r="B61" s="29">
        <v>60052.04</v>
      </c>
      <c r="C61" s="29">
        <v>24914.1</v>
      </c>
      <c r="D61" s="29">
        <v>30365.75</v>
      </c>
      <c r="E61" s="6">
        <v>12210.81</v>
      </c>
    </row>
    <row r="62" spans="2:5" x14ac:dyDescent="0.15">
      <c r="B62" s="29">
        <v>54931.62</v>
      </c>
      <c r="C62" s="29">
        <v>22369.13</v>
      </c>
      <c r="D62" s="29">
        <v>40127.35</v>
      </c>
      <c r="E62" s="6">
        <v>8963.32</v>
      </c>
    </row>
    <row r="63" spans="2:5" x14ac:dyDescent="0.15">
      <c r="B63" s="29">
        <v>45035.88</v>
      </c>
      <c r="C63" s="29">
        <v>15064.75</v>
      </c>
      <c r="D63" s="29">
        <v>54925.11</v>
      </c>
      <c r="E63" s="6">
        <v>35824.089999999997</v>
      </c>
    </row>
    <row r="64" spans="2:5" x14ac:dyDescent="0.15">
      <c r="B64" s="29">
        <v>42318.94</v>
      </c>
      <c r="C64" s="29">
        <v>32459.11</v>
      </c>
      <c r="D64" s="29">
        <v>63769.04</v>
      </c>
      <c r="E64" s="6">
        <v>28950.66</v>
      </c>
    </row>
    <row r="65" spans="2:5" x14ac:dyDescent="0.15">
      <c r="B65" s="29">
        <v>55938.2</v>
      </c>
      <c r="C65" s="29">
        <v>33730.85</v>
      </c>
      <c r="D65" s="29">
        <v>35286.04</v>
      </c>
      <c r="E65" s="6">
        <v>23259.82</v>
      </c>
    </row>
    <row r="66" spans="2:5" x14ac:dyDescent="0.15">
      <c r="B66" s="29">
        <v>40257.29</v>
      </c>
      <c r="C66" s="29">
        <v>30751.919999999998</v>
      </c>
      <c r="D66" s="29">
        <v>53347.9</v>
      </c>
      <c r="E66" s="6">
        <v>26453.94</v>
      </c>
    </row>
    <row r="67" spans="2:5" x14ac:dyDescent="0.15">
      <c r="B67" s="29">
        <v>40978.78</v>
      </c>
      <c r="C67" s="29">
        <v>43529.85</v>
      </c>
      <c r="D67" s="29">
        <v>49512.09</v>
      </c>
      <c r="E67" s="6">
        <v>8438.3799999999992</v>
      </c>
    </row>
    <row r="68" spans="2:5" x14ac:dyDescent="0.15">
      <c r="B68" s="29">
        <v>42211.71</v>
      </c>
      <c r="C68" s="29">
        <v>38398.75</v>
      </c>
      <c r="D68" s="29">
        <v>45394.87</v>
      </c>
      <c r="E68" s="6">
        <v>19060.560000000001</v>
      </c>
    </row>
    <row r="69" spans="2:5" x14ac:dyDescent="0.15">
      <c r="B69" s="29">
        <v>41344.36</v>
      </c>
      <c r="C69" s="29">
        <v>39881.019999999997</v>
      </c>
      <c r="D69" s="29">
        <v>51467.18</v>
      </c>
      <c r="E69" s="6">
        <v>15034.1</v>
      </c>
    </row>
    <row r="70" spans="2:5" x14ac:dyDescent="0.15">
      <c r="B70" s="29">
        <v>51190.71</v>
      </c>
      <c r="C70" s="29">
        <v>43049.7</v>
      </c>
      <c r="D70" s="29">
        <v>48565.77</v>
      </c>
      <c r="E70" s="6">
        <v>9748.77</v>
      </c>
    </row>
    <row r="71" spans="2:5" x14ac:dyDescent="0.15">
      <c r="B71" s="29">
        <v>51077.05</v>
      </c>
      <c r="C71" s="29">
        <v>38518.43</v>
      </c>
      <c r="D71" s="29">
        <v>45668.45</v>
      </c>
      <c r="E71" s="6">
        <v>27619.82</v>
      </c>
    </row>
    <row r="72" spans="2:5" x14ac:dyDescent="0.15">
      <c r="B72" s="29">
        <v>40792.33</v>
      </c>
      <c r="C72" s="29">
        <v>40231.19</v>
      </c>
      <c r="D72" s="29">
        <v>53681.69</v>
      </c>
      <c r="E72" s="6">
        <v>39242.720000000001</v>
      </c>
    </row>
    <row r="73" spans="2:5" x14ac:dyDescent="0.15">
      <c r="B73" s="29">
        <v>40592.769999999997</v>
      </c>
      <c r="C73" s="29">
        <v>36421.32</v>
      </c>
      <c r="D73" s="29">
        <v>45025.9</v>
      </c>
      <c r="E73" s="6">
        <v>22878.799999999999</v>
      </c>
    </row>
    <row r="74" spans="2:5" x14ac:dyDescent="0.15">
      <c r="B74" s="29">
        <v>48846.49</v>
      </c>
      <c r="C74" s="29">
        <v>39278.35</v>
      </c>
      <c r="D74" s="29">
        <v>61155.28</v>
      </c>
      <c r="E74" s="6">
        <v>20875.43</v>
      </c>
    </row>
    <row r="75" spans="2:5" x14ac:dyDescent="0.15">
      <c r="B75" s="29">
        <v>56586.85</v>
      </c>
      <c r="C75" s="29">
        <v>30060</v>
      </c>
      <c r="D75" s="29">
        <v>68394.539999999994</v>
      </c>
      <c r="E75" s="6">
        <v>24837.68</v>
      </c>
    </row>
    <row r="76" spans="2:5" x14ac:dyDescent="0.15">
      <c r="B76" s="29">
        <v>41861.629999999997</v>
      </c>
      <c r="C76" s="29">
        <v>23727.51</v>
      </c>
      <c r="D76" s="29">
        <v>47494.82</v>
      </c>
      <c r="E76" s="6">
        <v>25716.45</v>
      </c>
    </row>
    <row r="77" spans="2:5" x14ac:dyDescent="0.15">
      <c r="B77" s="29">
        <v>51456.58</v>
      </c>
      <c r="C77" s="29">
        <v>29322.23</v>
      </c>
      <c r="D77" s="29">
        <v>38844.26</v>
      </c>
      <c r="E77" s="6">
        <v>28958.17</v>
      </c>
    </row>
    <row r="78" spans="2:5" x14ac:dyDescent="0.15">
      <c r="B78" s="29">
        <v>31780.14</v>
      </c>
      <c r="C78" s="29">
        <v>25530.46</v>
      </c>
      <c r="D78" s="29">
        <v>37548.89</v>
      </c>
      <c r="E78" s="6">
        <v>8764.01</v>
      </c>
    </row>
    <row r="79" spans="2:5" x14ac:dyDescent="0.15">
      <c r="B79" s="29">
        <v>28214.82</v>
      </c>
      <c r="C79" s="29">
        <v>32386.82</v>
      </c>
      <c r="D79" s="29">
        <v>57114.39</v>
      </c>
      <c r="E79" s="6">
        <v>2482.7399999999998</v>
      </c>
    </row>
    <row r="80" spans="2:5" x14ac:dyDescent="0.15">
      <c r="B80" s="29">
        <v>34730.04</v>
      </c>
      <c r="C80" s="29">
        <v>31694.41</v>
      </c>
      <c r="D80" s="29">
        <v>41354.22</v>
      </c>
      <c r="E80" s="6">
        <v>12631.86</v>
      </c>
    </row>
    <row r="81" spans="2:5" x14ac:dyDescent="0.15">
      <c r="B81" s="29">
        <v>51839.86</v>
      </c>
      <c r="C81" s="29">
        <v>33384.730000000003</v>
      </c>
      <c r="D81" s="29">
        <v>37805.769999999997</v>
      </c>
      <c r="E81" s="6">
        <v>21750.95</v>
      </c>
    </row>
    <row r="82" spans="2:5" x14ac:dyDescent="0.15">
      <c r="B82" s="29">
        <v>53087.39</v>
      </c>
      <c r="C82" s="29">
        <v>21543.919999999998</v>
      </c>
      <c r="D82" s="29">
        <v>51263.58</v>
      </c>
      <c r="E82" s="31"/>
    </row>
    <row r="83" spans="2:5" x14ac:dyDescent="0.15">
      <c r="B83" s="29">
        <v>48392.32</v>
      </c>
      <c r="C83" s="29">
        <v>19387.72</v>
      </c>
      <c r="D83" s="29">
        <v>63953.3</v>
      </c>
      <c r="E83" s="31"/>
    </row>
    <row r="84" spans="2:5" x14ac:dyDescent="0.15">
      <c r="B84" s="29">
        <v>53452.65</v>
      </c>
      <c r="C84" s="29">
        <v>21821.63</v>
      </c>
      <c r="D84" s="29">
        <v>50646.06</v>
      </c>
      <c r="E84" s="31"/>
    </row>
    <row r="85" spans="2:5" x14ac:dyDescent="0.15">
      <c r="B85" s="29">
        <v>43430.84</v>
      </c>
      <c r="C85" s="29">
        <v>17207.05</v>
      </c>
      <c r="D85" s="29">
        <v>18214.21</v>
      </c>
      <c r="E85" s="31"/>
    </row>
    <row r="86" spans="2:5" x14ac:dyDescent="0.15">
      <c r="B86" s="18"/>
      <c r="C86" s="29">
        <v>22058.14</v>
      </c>
      <c r="D86" s="29">
        <v>24221.07</v>
      </c>
      <c r="E86" s="31"/>
    </row>
    <row r="87" spans="2:5" x14ac:dyDescent="0.15">
      <c r="B87" s="18"/>
      <c r="C87" s="29">
        <v>32880.74</v>
      </c>
      <c r="D87" s="29">
        <v>23116.67</v>
      </c>
      <c r="E87" s="31"/>
    </row>
    <row r="88" spans="2:5" x14ac:dyDescent="0.15">
      <c r="B88" s="18"/>
      <c r="C88" s="29">
        <v>20682.93</v>
      </c>
      <c r="D88" s="29">
        <v>43004.71</v>
      </c>
      <c r="E88" s="31"/>
    </row>
    <row r="89" spans="2:5" x14ac:dyDescent="0.15">
      <c r="B89" s="18"/>
      <c r="C89" s="29">
        <v>15575.62</v>
      </c>
      <c r="D89" s="29">
        <v>51898.09</v>
      </c>
      <c r="E89" s="31"/>
    </row>
    <row r="90" spans="2:5" x14ac:dyDescent="0.15">
      <c r="B90" s="18"/>
      <c r="C90" s="29">
        <v>21699.85</v>
      </c>
      <c r="D90" s="29">
        <v>36513.69</v>
      </c>
      <c r="E90" s="31"/>
    </row>
    <row r="91" spans="2:5" x14ac:dyDescent="0.15">
      <c r="B91" s="18"/>
      <c r="C91" s="29">
        <v>21484.25</v>
      </c>
      <c r="D91" s="29">
        <v>24071.040000000001</v>
      </c>
      <c r="E91" s="31"/>
    </row>
    <row r="92" spans="2:5" x14ac:dyDescent="0.15">
      <c r="B92" s="18"/>
      <c r="C92" s="29">
        <v>17656.98</v>
      </c>
      <c r="D92" s="29">
        <v>24161.68</v>
      </c>
      <c r="E92" s="31"/>
    </row>
    <row r="93" spans="2:5" x14ac:dyDescent="0.15">
      <c r="B93" s="18"/>
      <c r="C93" s="29">
        <v>18877.169999999998</v>
      </c>
      <c r="D93" s="29">
        <v>24486.61</v>
      </c>
      <c r="E93" s="31"/>
    </row>
    <row r="94" spans="2:5" x14ac:dyDescent="0.15">
      <c r="B94" s="18"/>
      <c r="C94" s="29">
        <v>15794.73</v>
      </c>
      <c r="D94" s="29">
        <v>39039.040000000001</v>
      </c>
      <c r="E94" s="31"/>
    </row>
    <row r="95" spans="2:5" ht="14" thickBot="1" x14ac:dyDescent="0.2">
      <c r="B95" s="22"/>
      <c r="C95" s="30">
        <v>22526.58</v>
      </c>
      <c r="D95" s="30">
        <v>35712.080000000002</v>
      </c>
      <c r="E95" s="26"/>
    </row>
    <row r="96" spans="2:5" x14ac:dyDescent="0.15">
      <c r="D96" s="5"/>
    </row>
    <row r="97" spans="1:5" ht="14" thickBot="1" x14ac:dyDescent="0.2"/>
    <row r="98" spans="1:5" x14ac:dyDescent="0.15">
      <c r="A98" s="19" t="s">
        <v>5</v>
      </c>
      <c r="B98" s="32">
        <f>COUNT(B2:B96)</f>
        <v>84</v>
      </c>
      <c r="C98" s="32">
        <f>COUNT(C2:C96)</f>
        <v>94</v>
      </c>
      <c r="D98" s="32">
        <f>COUNT(D2:D96)</f>
        <v>94</v>
      </c>
      <c r="E98" s="25">
        <f>COUNT(E2:E96)</f>
        <v>80</v>
      </c>
    </row>
    <row r="99" spans="1:5" x14ac:dyDescent="0.15">
      <c r="A99" s="21" t="s">
        <v>36</v>
      </c>
      <c r="B99" s="14">
        <f>AVERAGE(B2:B96)</f>
        <v>38415.235952380943</v>
      </c>
      <c r="C99" s="14">
        <f>AVERAGE(C2:C96)</f>
        <v>28242.565957446812</v>
      </c>
      <c r="D99" s="14">
        <f>AVERAGE(D2:D96)</f>
        <v>34410.627765957448</v>
      </c>
      <c r="E99" s="31">
        <f>AVERAGE(E2:E96)</f>
        <v>27737.837875000005</v>
      </c>
    </row>
    <row r="100" spans="1:5" ht="14" thickBot="1" x14ac:dyDescent="0.2">
      <c r="A100" s="23" t="s">
        <v>7</v>
      </c>
      <c r="B100" s="33">
        <f>STDEV(B2:B96)/SQRT(B98)</f>
        <v>1405.4284066659982</v>
      </c>
      <c r="C100" s="33">
        <f>STDEV(C2:C96)/SQRT(C98)</f>
        <v>896.10592946684073</v>
      </c>
      <c r="D100" s="33">
        <f>STDEV(D2:D96)/SQRT(D98)</f>
        <v>1332.8404826970864</v>
      </c>
      <c r="E100" s="26">
        <f>STDEV(E2:E96)/SQRT(E98)</f>
        <v>1156.56468962608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265DC-CD8C-A545-AEEF-C443B2D0BDAC}">
  <dimension ref="B1:F34"/>
  <sheetViews>
    <sheetView zoomScale="84" workbookViewId="0">
      <selection activeCell="D66" sqref="D66"/>
    </sheetView>
  </sheetViews>
  <sheetFormatPr baseColWidth="10" defaultRowHeight="13" x14ac:dyDescent="0.15"/>
  <cols>
    <col min="1" max="16384" width="10.83203125" style="14"/>
  </cols>
  <sheetData>
    <row r="1" spans="2:6" ht="14" thickBot="1" x14ac:dyDescent="0.2">
      <c r="B1" s="13" t="s">
        <v>38</v>
      </c>
      <c r="C1" s="15" t="s">
        <v>14</v>
      </c>
      <c r="D1" s="15" t="s">
        <v>0</v>
      </c>
      <c r="E1" s="15" t="s">
        <v>35</v>
      </c>
      <c r="F1" s="15" t="s">
        <v>34</v>
      </c>
    </row>
    <row r="2" spans="2:6" x14ac:dyDescent="0.15">
      <c r="C2" s="34">
        <v>125141.11</v>
      </c>
      <c r="D2" s="7">
        <v>96772.62</v>
      </c>
      <c r="E2" s="7">
        <v>63128.55</v>
      </c>
      <c r="F2" s="28">
        <v>57215.01</v>
      </c>
    </row>
    <row r="3" spans="2:6" x14ac:dyDescent="0.15">
      <c r="C3" s="7">
        <v>138231.95000000001</v>
      </c>
      <c r="D3" s="7">
        <v>113167.01</v>
      </c>
      <c r="E3" s="7">
        <v>66516.92</v>
      </c>
      <c r="F3" s="29">
        <v>88241.16</v>
      </c>
    </row>
    <row r="4" spans="2:6" x14ac:dyDescent="0.15">
      <c r="C4" s="7">
        <v>169345.9</v>
      </c>
      <c r="D4" s="7">
        <v>106903.83</v>
      </c>
      <c r="E4" s="7">
        <v>69074.66</v>
      </c>
      <c r="F4" s="29">
        <v>120146.86</v>
      </c>
    </row>
    <row r="5" spans="2:6" x14ac:dyDescent="0.15">
      <c r="C5" s="7">
        <v>164516.92000000001</v>
      </c>
      <c r="D5" s="7">
        <v>150489.39000000001</v>
      </c>
      <c r="E5" s="7">
        <v>90906.37</v>
      </c>
      <c r="F5" s="29">
        <v>139537.48000000001</v>
      </c>
    </row>
    <row r="6" spans="2:6" x14ac:dyDescent="0.15">
      <c r="C6" s="7">
        <v>177632.7</v>
      </c>
      <c r="D6" s="7">
        <v>136762.41</v>
      </c>
      <c r="E6" s="7">
        <v>112482.15</v>
      </c>
      <c r="F6" s="29">
        <v>147416.46</v>
      </c>
    </row>
    <row r="7" spans="2:6" x14ac:dyDescent="0.15">
      <c r="C7" s="7">
        <v>180312.81</v>
      </c>
      <c r="D7" s="7">
        <v>133388.54999999999</v>
      </c>
      <c r="E7" s="7">
        <v>152176.94</v>
      </c>
      <c r="F7" s="29">
        <v>149381.32999999999</v>
      </c>
    </row>
    <row r="8" spans="2:6" x14ac:dyDescent="0.15">
      <c r="C8" s="29">
        <v>201524.53</v>
      </c>
      <c r="D8" s="5">
        <v>174100.93</v>
      </c>
      <c r="E8" s="7">
        <v>208801.67</v>
      </c>
      <c r="F8" s="29">
        <v>154275.26999999999</v>
      </c>
    </row>
    <row r="9" spans="2:6" x14ac:dyDescent="0.15">
      <c r="B9" s="31"/>
      <c r="C9" s="29">
        <v>68660.06</v>
      </c>
      <c r="D9" s="5">
        <v>114424.77</v>
      </c>
      <c r="E9" s="29">
        <v>213771.84</v>
      </c>
      <c r="F9" s="29">
        <v>141631.81</v>
      </c>
    </row>
    <row r="10" spans="2:6" x14ac:dyDescent="0.15">
      <c r="B10" s="31"/>
      <c r="C10" s="29">
        <v>71978.22</v>
      </c>
      <c r="D10" s="29">
        <v>85297.19</v>
      </c>
      <c r="E10" s="29">
        <v>200666.31</v>
      </c>
      <c r="F10" s="29">
        <v>155287.26</v>
      </c>
    </row>
    <row r="11" spans="2:6" x14ac:dyDescent="0.15">
      <c r="B11" s="31"/>
      <c r="C11" s="29">
        <v>105779.05</v>
      </c>
      <c r="D11" s="29">
        <v>127796.38</v>
      </c>
      <c r="E11" s="29">
        <v>263063.28999999998</v>
      </c>
      <c r="F11" s="29">
        <v>153402.15</v>
      </c>
    </row>
    <row r="12" spans="2:6" x14ac:dyDescent="0.15">
      <c r="B12" s="31"/>
      <c r="C12" s="29">
        <v>98948.61</v>
      </c>
      <c r="D12" s="29">
        <v>163628.29</v>
      </c>
      <c r="E12" s="29">
        <v>246326.93</v>
      </c>
      <c r="F12" s="29">
        <v>223926.41</v>
      </c>
    </row>
    <row r="13" spans="2:6" x14ac:dyDescent="0.15">
      <c r="B13" s="31"/>
      <c r="C13" s="29">
        <v>99190.59</v>
      </c>
      <c r="D13" s="29">
        <v>185359.03</v>
      </c>
      <c r="E13" s="29">
        <v>264563.44</v>
      </c>
      <c r="F13" s="29">
        <v>325973.03999999998</v>
      </c>
    </row>
    <row r="14" spans="2:6" x14ac:dyDescent="0.15">
      <c r="B14" s="31"/>
      <c r="C14" s="29">
        <v>108578.87</v>
      </c>
      <c r="D14" s="29">
        <v>217891.31</v>
      </c>
      <c r="E14" s="29">
        <v>179343.31</v>
      </c>
      <c r="F14" s="29">
        <v>171308.96</v>
      </c>
    </row>
    <row r="15" spans="2:6" x14ac:dyDescent="0.15">
      <c r="B15" s="31"/>
      <c r="C15" s="29">
        <v>123149.77</v>
      </c>
      <c r="D15" s="29">
        <v>162446.56</v>
      </c>
      <c r="E15" s="29">
        <v>223514.83</v>
      </c>
      <c r="F15" s="29">
        <v>151908.45000000001</v>
      </c>
    </row>
    <row r="16" spans="2:6" x14ac:dyDescent="0.15">
      <c r="B16" s="31"/>
      <c r="C16" s="29">
        <v>146897.35</v>
      </c>
      <c r="D16" s="6">
        <v>172519.09</v>
      </c>
      <c r="E16" s="29">
        <v>222777.49</v>
      </c>
      <c r="F16" s="29">
        <v>209649.6</v>
      </c>
    </row>
    <row r="17" spans="2:6" x14ac:dyDescent="0.15">
      <c r="B17" s="31"/>
      <c r="C17" s="29">
        <v>178789.7</v>
      </c>
      <c r="D17" s="6">
        <v>205203.65</v>
      </c>
      <c r="E17" s="29">
        <v>226145.92000000001</v>
      </c>
      <c r="F17" s="29">
        <v>180155.89</v>
      </c>
    </row>
    <row r="18" spans="2:6" x14ac:dyDescent="0.15">
      <c r="B18" s="31"/>
      <c r="C18" s="29">
        <v>177445.52</v>
      </c>
      <c r="D18" s="6">
        <v>174909.66</v>
      </c>
      <c r="E18" s="29">
        <v>253019.69</v>
      </c>
      <c r="F18" s="29">
        <v>175408.11</v>
      </c>
    </row>
    <row r="19" spans="2:6" x14ac:dyDescent="0.15">
      <c r="B19" s="31"/>
      <c r="C19" s="6">
        <v>199830.86</v>
      </c>
      <c r="D19" s="6">
        <v>163402.32999999999</v>
      </c>
      <c r="E19" s="29"/>
      <c r="F19" s="6">
        <v>212823.25</v>
      </c>
    </row>
    <row r="20" spans="2:6" x14ac:dyDescent="0.15">
      <c r="B20" s="31"/>
      <c r="C20" s="6">
        <v>205399.11</v>
      </c>
      <c r="D20" s="6">
        <v>235866.84</v>
      </c>
      <c r="E20" s="29"/>
      <c r="F20" s="6">
        <v>200041.5</v>
      </c>
    </row>
    <row r="21" spans="2:6" x14ac:dyDescent="0.15">
      <c r="B21" s="31"/>
      <c r="C21" s="6">
        <v>201343.31</v>
      </c>
      <c r="D21" s="6">
        <v>259152.5</v>
      </c>
      <c r="E21" s="29"/>
      <c r="F21" s="6">
        <v>189688.08</v>
      </c>
    </row>
    <row r="22" spans="2:6" x14ac:dyDescent="0.15">
      <c r="B22" s="31"/>
      <c r="C22" s="6">
        <v>225248.97</v>
      </c>
      <c r="D22" s="29"/>
      <c r="E22" s="29"/>
      <c r="F22" s="6">
        <v>222812.47</v>
      </c>
    </row>
    <row r="23" spans="2:6" x14ac:dyDescent="0.15">
      <c r="B23" s="31"/>
      <c r="C23" s="6">
        <v>248444.29</v>
      </c>
      <c r="D23" s="29"/>
      <c r="E23" s="29"/>
      <c r="F23" s="6"/>
    </row>
    <row r="24" spans="2:6" x14ac:dyDescent="0.15">
      <c r="B24" s="31"/>
      <c r="C24" s="6">
        <v>269715.31</v>
      </c>
      <c r="D24" s="29"/>
      <c r="E24" s="29"/>
      <c r="F24" s="6"/>
    </row>
    <row r="25" spans="2:6" x14ac:dyDescent="0.15">
      <c r="B25" s="31"/>
      <c r="C25" s="6">
        <v>201343.31</v>
      </c>
      <c r="D25" s="29"/>
      <c r="E25" s="29"/>
      <c r="F25" s="6"/>
    </row>
    <row r="26" spans="2:6" x14ac:dyDescent="0.15">
      <c r="B26" s="31"/>
      <c r="C26" s="6">
        <v>225248.97</v>
      </c>
      <c r="D26" s="29"/>
      <c r="E26" s="29"/>
      <c r="F26" s="6"/>
    </row>
    <row r="27" spans="2:6" x14ac:dyDescent="0.15">
      <c r="B27" s="31"/>
      <c r="C27" s="6">
        <v>248444.29</v>
      </c>
      <c r="D27" s="29"/>
      <c r="E27" s="29"/>
      <c r="F27" s="6"/>
    </row>
    <row r="28" spans="2:6" x14ac:dyDescent="0.15">
      <c r="B28" s="31"/>
      <c r="C28" s="6">
        <v>269715.31</v>
      </c>
      <c r="D28" s="29"/>
      <c r="E28" s="29"/>
      <c r="F28" s="6"/>
    </row>
    <row r="29" spans="2:6" ht="14" thickBot="1" x14ac:dyDescent="0.2">
      <c r="C29" s="22"/>
      <c r="D29" s="30"/>
      <c r="E29" s="30"/>
      <c r="F29" s="26"/>
    </row>
    <row r="30" spans="2:6" x14ac:dyDescent="0.15">
      <c r="E30" s="5"/>
    </row>
    <row r="31" spans="2:6" ht="14" thickBot="1" x14ac:dyDescent="0.2"/>
    <row r="32" spans="2:6" x14ac:dyDescent="0.15">
      <c r="B32" s="19" t="s">
        <v>5</v>
      </c>
      <c r="C32" s="32">
        <f>COUNT(C2:C30)</f>
        <v>27</v>
      </c>
      <c r="D32" s="32">
        <f>COUNT(D2:D30)</f>
        <v>20</v>
      </c>
      <c r="E32" s="32">
        <f>COUNT(E2:E30)</f>
        <v>17</v>
      </c>
      <c r="F32" s="25">
        <f>COUNT(F2:F30)</f>
        <v>21</v>
      </c>
    </row>
    <row r="33" spans="2:6" x14ac:dyDescent="0.15">
      <c r="B33" s="21" t="s">
        <v>36</v>
      </c>
      <c r="C33" s="14">
        <f>AVERAGE(C2:C30)</f>
        <v>171513.23666666669</v>
      </c>
      <c r="D33" s="14">
        <f>AVERAGE(D2:D30)</f>
        <v>158974.11700000003</v>
      </c>
      <c r="E33" s="14">
        <f>AVERAGE(E2:E30)</f>
        <v>179781.19470588234</v>
      </c>
      <c r="F33" s="31">
        <f>AVERAGE(F2:F30)</f>
        <v>170010.9785714286</v>
      </c>
    </row>
    <row r="34" spans="2:6" ht="14" thickBot="1" x14ac:dyDescent="0.2">
      <c r="B34" s="23" t="s">
        <v>7</v>
      </c>
      <c r="C34" s="33">
        <f>STDEV(C2:C30)/SQRT(C32)</f>
        <v>11148.643731076776</v>
      </c>
      <c r="D34" s="33">
        <f>STDEV(D2:D30)/SQRT(D32)</f>
        <v>10419.606242273057</v>
      </c>
      <c r="E34" s="33">
        <f>STDEV(E2:E30)/SQRT(E32)</f>
        <v>17588.384303785857</v>
      </c>
      <c r="F34" s="26">
        <f>STDEV(F2:F30)/SQRT(F32)</f>
        <v>11999.9628472503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CC3A1-7064-A14F-844D-1FE3332A6853}">
  <dimension ref="A1:AC19"/>
  <sheetViews>
    <sheetView zoomScale="129" zoomScaleNormal="129" workbookViewId="0">
      <selection activeCell="G25" sqref="G25"/>
    </sheetView>
  </sheetViews>
  <sheetFormatPr baseColWidth="10" defaultRowHeight="14" x14ac:dyDescent="0.2"/>
  <cols>
    <col min="1" max="1" width="17.33203125" style="3" customWidth="1"/>
    <col min="2" max="16384" width="10.83203125" style="3"/>
  </cols>
  <sheetData>
    <row r="1" spans="1:29" ht="15" thickBot="1" x14ac:dyDescent="0.25">
      <c r="A1" s="2"/>
      <c r="B1" s="40" t="s">
        <v>14</v>
      </c>
      <c r="C1" s="41"/>
      <c r="D1" s="41"/>
      <c r="E1" s="41"/>
      <c r="F1" s="41"/>
      <c r="G1" s="41"/>
      <c r="H1" s="42"/>
      <c r="I1" s="40" t="s">
        <v>35</v>
      </c>
      <c r="J1" s="41"/>
      <c r="K1" s="41"/>
      <c r="L1" s="41"/>
      <c r="M1" s="41"/>
      <c r="N1" s="41"/>
      <c r="O1" s="42"/>
      <c r="P1" s="40" t="s">
        <v>0</v>
      </c>
      <c r="Q1" s="41"/>
      <c r="R1" s="41"/>
      <c r="S1" s="41"/>
      <c r="T1" s="41"/>
      <c r="U1" s="41"/>
      <c r="V1" s="42"/>
      <c r="W1" s="40" t="s">
        <v>34</v>
      </c>
      <c r="X1" s="41"/>
      <c r="Y1" s="41"/>
      <c r="Z1" s="41"/>
      <c r="AA1" s="41"/>
      <c r="AB1" s="41"/>
      <c r="AC1" s="42"/>
    </row>
    <row r="2" spans="1:29" x14ac:dyDescent="0.2">
      <c r="A2" s="4" t="s">
        <v>33</v>
      </c>
      <c r="B2" s="5">
        <v>0.68301863699999998</v>
      </c>
      <c r="C2" s="5">
        <v>0.972166105</v>
      </c>
      <c r="D2" s="5">
        <v>0.74931497199999997</v>
      </c>
      <c r="E2" s="5"/>
      <c r="F2" s="5"/>
      <c r="G2" s="5"/>
      <c r="H2" s="6"/>
      <c r="I2" s="7">
        <v>1.30330813</v>
      </c>
      <c r="J2" s="5">
        <v>1.1534661100000001</v>
      </c>
      <c r="K2" s="5">
        <v>1.1387260400000001</v>
      </c>
      <c r="L2" s="5"/>
      <c r="M2" s="5"/>
      <c r="N2" s="5"/>
      <c r="O2" s="6"/>
      <c r="P2" s="7">
        <v>0.93078863999999994</v>
      </c>
      <c r="Q2" s="5">
        <v>0.91844031999999998</v>
      </c>
      <c r="R2" s="5">
        <v>1.0158093800000001</v>
      </c>
      <c r="S2" s="5"/>
      <c r="T2" s="5"/>
      <c r="U2" s="5"/>
      <c r="V2" s="6"/>
      <c r="W2" s="7">
        <v>1.1923772100000001</v>
      </c>
      <c r="X2" s="5">
        <v>1.06542008</v>
      </c>
      <c r="Y2" s="5">
        <v>1.20564223</v>
      </c>
      <c r="Z2" s="5"/>
      <c r="AA2" s="5"/>
      <c r="AB2" s="5"/>
      <c r="AC2" s="6"/>
    </row>
    <row r="3" spans="1:29" x14ac:dyDescent="0.2">
      <c r="A3" s="8" t="s">
        <v>32</v>
      </c>
      <c r="B3" s="5">
        <v>1.094155481</v>
      </c>
      <c r="C3" s="5">
        <v>1.116603953</v>
      </c>
      <c r="D3" s="5">
        <v>1.1565485740000001</v>
      </c>
      <c r="E3" s="5">
        <v>0.89543306</v>
      </c>
      <c r="F3" s="5"/>
      <c r="G3" s="5"/>
      <c r="H3" s="6"/>
      <c r="I3" s="7">
        <v>1.2050521300000001</v>
      </c>
      <c r="J3" s="5">
        <v>0.85708108999999999</v>
      </c>
      <c r="K3" s="5">
        <v>0.83415004000000004</v>
      </c>
      <c r="L3" s="5">
        <v>0.84097568</v>
      </c>
      <c r="M3" s="5"/>
      <c r="N3" s="5"/>
      <c r="O3" s="6"/>
      <c r="P3" s="7">
        <v>0.67447941</v>
      </c>
      <c r="Q3" s="5">
        <v>0.83658250000000001</v>
      </c>
      <c r="R3" s="5">
        <v>0.76816695999999995</v>
      </c>
      <c r="S3" s="5">
        <v>0.94157864999999996</v>
      </c>
      <c r="T3" s="5"/>
      <c r="U3" s="5"/>
      <c r="V3" s="6"/>
      <c r="W3" s="7">
        <v>0.77561111000000005</v>
      </c>
      <c r="X3" s="5">
        <v>0.93903059</v>
      </c>
      <c r="Y3" s="5">
        <v>0.99043256000000002</v>
      </c>
      <c r="Z3" s="5">
        <v>1.0713107500000001</v>
      </c>
      <c r="AA3" s="5"/>
      <c r="AB3" s="5"/>
      <c r="AC3" s="6"/>
    </row>
    <row r="4" spans="1:29" x14ac:dyDescent="0.2">
      <c r="A4" s="8" t="s">
        <v>31</v>
      </c>
      <c r="B4" s="5">
        <v>0.91638022399999997</v>
      </c>
      <c r="C4" s="5">
        <v>1.070522873</v>
      </c>
      <c r="D4" s="5">
        <v>1.056500448</v>
      </c>
      <c r="E4" s="5">
        <v>0.67150677999999997</v>
      </c>
      <c r="F4" s="5">
        <v>1.2540997890000001</v>
      </c>
      <c r="G4" s="5"/>
      <c r="H4" s="6"/>
      <c r="I4" s="7">
        <v>1.0932730799999999</v>
      </c>
      <c r="J4" s="5">
        <v>1.0772620799999999</v>
      </c>
      <c r="K4" s="5">
        <v>0.86045472999999995</v>
      </c>
      <c r="L4" s="5"/>
      <c r="M4" s="5"/>
      <c r="N4" s="5"/>
      <c r="O4" s="6"/>
      <c r="P4" s="7">
        <v>0.75494198999999995</v>
      </c>
      <c r="Q4" s="5">
        <v>0.75787786999999995</v>
      </c>
      <c r="R4" s="5">
        <v>0.81127806999999996</v>
      </c>
      <c r="S4" s="5">
        <v>1.17141816</v>
      </c>
      <c r="T4" s="5">
        <v>0.58882515000000002</v>
      </c>
      <c r="U4" s="5"/>
      <c r="V4" s="6"/>
      <c r="W4" s="7">
        <v>0.92125458999999998</v>
      </c>
      <c r="X4" s="5">
        <v>0.78018706000000004</v>
      </c>
      <c r="Y4" s="5">
        <v>0.95761664000000002</v>
      </c>
      <c r="Z4" s="5"/>
      <c r="AA4" s="5"/>
      <c r="AB4" s="5"/>
      <c r="AC4" s="6"/>
    </row>
    <row r="5" spans="1:29" x14ac:dyDescent="0.2">
      <c r="A5" s="8" t="s">
        <v>30</v>
      </c>
      <c r="B5" s="5">
        <v>1.421516217</v>
      </c>
      <c r="C5" s="5">
        <v>1.53163735</v>
      </c>
      <c r="D5" s="5">
        <v>1.0213910470000001</v>
      </c>
      <c r="E5" s="5">
        <v>0.97540943999999996</v>
      </c>
      <c r="F5" s="5">
        <v>0.52661684499999994</v>
      </c>
      <c r="G5" s="5"/>
      <c r="H5" s="6"/>
      <c r="I5" s="7">
        <v>0.54876374999999999</v>
      </c>
      <c r="J5" s="5">
        <v>0.61783569000000005</v>
      </c>
      <c r="K5" s="5">
        <v>1.35682967</v>
      </c>
      <c r="L5" s="5"/>
      <c r="M5" s="5"/>
      <c r="N5" s="5"/>
      <c r="O5" s="6"/>
      <c r="P5" s="7">
        <v>0.91638839999999999</v>
      </c>
      <c r="Q5" s="5">
        <v>0.83143705000000001</v>
      </c>
      <c r="R5" s="5">
        <v>0.43370423000000002</v>
      </c>
      <c r="S5" s="5">
        <v>1.15163127</v>
      </c>
      <c r="T5" s="5">
        <v>1.60042386</v>
      </c>
      <c r="U5" s="5"/>
      <c r="V5" s="6"/>
      <c r="W5" s="7">
        <v>1.3674130600000001</v>
      </c>
      <c r="X5" s="5">
        <v>1.2731713200000001</v>
      </c>
      <c r="Y5" s="5">
        <v>1.44215648</v>
      </c>
      <c r="Z5" s="5"/>
      <c r="AA5" s="5"/>
      <c r="AB5" s="5"/>
      <c r="AC5" s="6"/>
    </row>
    <row r="6" spans="1:29" x14ac:dyDescent="0.2">
      <c r="A6" s="8" t="s">
        <v>29</v>
      </c>
      <c r="B6" s="5">
        <v>1.0483831299999999</v>
      </c>
      <c r="C6" s="5">
        <v>0.92022874099999996</v>
      </c>
      <c r="D6" s="5">
        <v>0.80961455500000001</v>
      </c>
      <c r="E6" s="5">
        <v>0.96659600999999995</v>
      </c>
      <c r="F6" s="5">
        <v>0.81015982799999997</v>
      </c>
      <c r="G6" s="5">
        <v>1.4637699399999999</v>
      </c>
      <c r="H6" s="6"/>
      <c r="I6" s="7">
        <v>1.1046303099999999</v>
      </c>
      <c r="J6" s="5">
        <v>0.86135622999999994</v>
      </c>
      <c r="K6" s="5">
        <v>1.0152612599999999</v>
      </c>
      <c r="L6" s="5"/>
      <c r="M6" s="5"/>
      <c r="N6" s="5"/>
      <c r="O6" s="6"/>
      <c r="P6" s="7">
        <v>0.84424365999999995</v>
      </c>
      <c r="Q6" s="5">
        <v>0.85510975</v>
      </c>
      <c r="R6" s="5">
        <v>0.72513782999999998</v>
      </c>
      <c r="S6" s="5">
        <v>0.80695939000000005</v>
      </c>
      <c r="T6" s="5">
        <v>0.96339556999999998</v>
      </c>
      <c r="U6" s="5">
        <v>0.30978546000000001</v>
      </c>
      <c r="V6" s="6"/>
      <c r="W6" s="7">
        <v>0.5498537</v>
      </c>
      <c r="X6" s="5">
        <v>0.91041607999999996</v>
      </c>
      <c r="Y6" s="5">
        <v>0.99709716000000004</v>
      </c>
      <c r="Z6" s="5"/>
      <c r="AA6" s="5"/>
      <c r="AB6" s="5"/>
      <c r="AC6" s="6"/>
    </row>
    <row r="7" spans="1:29" x14ac:dyDescent="0.2">
      <c r="A7" s="8" t="s">
        <v>28</v>
      </c>
      <c r="B7" s="5">
        <v>0.87586039900000001</v>
      </c>
      <c r="C7" s="5">
        <v>1.1258497709999999</v>
      </c>
      <c r="D7" s="5">
        <v>0.94563804799999995</v>
      </c>
      <c r="E7" s="5"/>
      <c r="F7" s="5"/>
      <c r="G7" s="5"/>
      <c r="H7" s="6"/>
      <c r="I7" s="7">
        <v>0.71179075000000003</v>
      </c>
      <c r="J7" s="5">
        <v>1.06054548</v>
      </c>
      <c r="K7" s="5">
        <v>1.2803155500000001</v>
      </c>
      <c r="L7" s="5"/>
      <c r="M7" s="5"/>
      <c r="N7" s="5"/>
      <c r="O7" s="6"/>
      <c r="P7" s="7">
        <v>1.5777796100000001</v>
      </c>
      <c r="Q7" s="5">
        <v>0.87115620000000005</v>
      </c>
      <c r="R7" s="5">
        <v>0.77674105999999998</v>
      </c>
      <c r="S7" s="5"/>
      <c r="T7" s="5"/>
      <c r="U7" s="5"/>
      <c r="V7" s="6"/>
      <c r="W7" s="7">
        <v>0.82261980000000001</v>
      </c>
      <c r="X7" s="5">
        <v>0.93049910999999996</v>
      </c>
      <c r="Y7" s="5">
        <v>0.98535589999999995</v>
      </c>
      <c r="Z7" s="5"/>
      <c r="AA7" s="5"/>
      <c r="AB7" s="5"/>
      <c r="AC7" s="6"/>
    </row>
    <row r="8" spans="1:29" x14ac:dyDescent="0.2">
      <c r="A8" s="8" t="s">
        <v>27</v>
      </c>
      <c r="B8" s="5">
        <v>1.0404284539999999</v>
      </c>
      <c r="C8" s="5">
        <v>1.1101687870000001</v>
      </c>
      <c r="D8" s="5">
        <v>0.77060566600000002</v>
      </c>
      <c r="E8" s="5"/>
      <c r="F8" s="5"/>
      <c r="G8" s="5"/>
      <c r="H8" s="6"/>
      <c r="I8" s="7">
        <v>1.0810280699999999</v>
      </c>
      <c r="J8" s="5">
        <v>0.94511268000000004</v>
      </c>
      <c r="K8" s="5">
        <v>1.0526563499999999</v>
      </c>
      <c r="L8" s="5"/>
      <c r="M8" s="5"/>
      <c r="N8" s="5"/>
      <c r="O8" s="6"/>
      <c r="P8" s="7">
        <v>0.72559598999999997</v>
      </c>
      <c r="Q8" s="5">
        <v>0.77375400000000005</v>
      </c>
      <c r="R8" s="5">
        <v>0.90364193999999998</v>
      </c>
      <c r="S8" s="5"/>
      <c r="T8" s="5"/>
      <c r="U8" s="5"/>
      <c r="V8" s="6"/>
      <c r="W8" s="7">
        <v>0.92270492999999998</v>
      </c>
      <c r="X8" s="5">
        <v>0.94072197000000002</v>
      </c>
      <c r="Y8" s="5">
        <v>1.0428534899999999</v>
      </c>
      <c r="Z8" s="5"/>
      <c r="AA8" s="5"/>
      <c r="AB8" s="5"/>
      <c r="AC8" s="6"/>
    </row>
    <row r="9" spans="1:29" x14ac:dyDescent="0.2">
      <c r="A9" s="8" t="s">
        <v>12</v>
      </c>
      <c r="B9" s="5">
        <v>1.1518619720000001</v>
      </c>
      <c r="C9" s="5">
        <v>1.0652588000000001</v>
      </c>
      <c r="D9" s="5">
        <v>0.87490204699999996</v>
      </c>
      <c r="E9" s="5"/>
      <c r="F9" s="5"/>
      <c r="G9" s="5"/>
      <c r="H9" s="6"/>
      <c r="I9" s="7">
        <v>0.78731185999999997</v>
      </c>
      <c r="J9" s="5">
        <v>1.0173722199999999</v>
      </c>
      <c r="K9" s="5">
        <v>1.1032930999999999</v>
      </c>
      <c r="L9" s="5"/>
      <c r="M9" s="5"/>
      <c r="N9" s="5"/>
      <c r="O9" s="6"/>
      <c r="P9" s="7">
        <v>0.65053284</v>
      </c>
      <c r="Q9" s="5">
        <v>0.87589903999999996</v>
      </c>
      <c r="R9" s="5">
        <v>0.93913935999999998</v>
      </c>
      <c r="S9" s="5"/>
      <c r="T9" s="5"/>
      <c r="U9" s="5"/>
      <c r="V9" s="6"/>
      <c r="W9" s="7">
        <v>1.4164206399999999</v>
      </c>
      <c r="X9" s="5">
        <v>1.0475972499999999</v>
      </c>
      <c r="Y9" s="5">
        <v>1.0887928</v>
      </c>
      <c r="Z9" s="5"/>
      <c r="AA9" s="5"/>
      <c r="AB9" s="5"/>
      <c r="AC9" s="6"/>
    </row>
    <row r="10" spans="1:29" x14ac:dyDescent="0.2">
      <c r="A10" s="8" t="s">
        <v>13</v>
      </c>
      <c r="B10" s="5">
        <v>0.89806223200000002</v>
      </c>
      <c r="C10" s="5">
        <v>1.5158575480000001</v>
      </c>
      <c r="D10" s="5">
        <v>0.71905971599999996</v>
      </c>
      <c r="E10" s="5">
        <v>0.98674784999999998</v>
      </c>
      <c r="F10" s="5"/>
      <c r="G10" s="5"/>
      <c r="H10" s="6"/>
      <c r="I10" s="7">
        <v>1.15477406</v>
      </c>
      <c r="J10" s="5">
        <v>0.75464770000000003</v>
      </c>
      <c r="K10" s="5">
        <v>1.1259321499999999</v>
      </c>
      <c r="L10" s="5">
        <v>0.84491874</v>
      </c>
      <c r="M10" s="5"/>
      <c r="N10" s="5"/>
      <c r="O10" s="6"/>
      <c r="P10" s="7">
        <v>0.76234261000000003</v>
      </c>
      <c r="Q10" s="5">
        <v>0.62201264999999994</v>
      </c>
      <c r="R10" s="5">
        <v>0.60686587999999997</v>
      </c>
      <c r="S10" s="5">
        <v>0.61872035999999997</v>
      </c>
      <c r="T10" s="5"/>
      <c r="U10" s="5"/>
      <c r="V10" s="6"/>
      <c r="W10" s="7">
        <v>0.60638674000000004</v>
      </c>
      <c r="X10" s="5">
        <v>0.52904775000000004</v>
      </c>
      <c r="Y10" s="5">
        <v>0.96970789000000002</v>
      </c>
      <c r="Z10" s="5">
        <v>0.97117869000000001</v>
      </c>
      <c r="AA10" s="5"/>
      <c r="AB10" s="5"/>
      <c r="AC10" s="6"/>
    </row>
    <row r="11" spans="1:29" x14ac:dyDescent="0.2">
      <c r="A11" s="8" t="s">
        <v>26</v>
      </c>
      <c r="B11" s="5">
        <v>0.91770653899999999</v>
      </c>
      <c r="C11" s="5">
        <v>0.93082446299999999</v>
      </c>
      <c r="D11" s="5">
        <v>1.338494847</v>
      </c>
      <c r="E11" s="5">
        <v>0.44259134</v>
      </c>
      <c r="F11" s="5">
        <v>0.670819214</v>
      </c>
      <c r="G11" s="5"/>
      <c r="H11" s="6"/>
      <c r="I11" s="7">
        <v>1.0983088299999999</v>
      </c>
      <c r="J11" s="5">
        <v>1.1396566699999999</v>
      </c>
      <c r="K11" s="5">
        <v>1.3493001</v>
      </c>
      <c r="L11" s="5">
        <v>0.63364673000000005</v>
      </c>
      <c r="M11" s="5">
        <v>1.4786512599999999</v>
      </c>
      <c r="N11" s="5"/>
      <c r="O11" s="6"/>
      <c r="P11" s="7">
        <v>1.0214227499999999</v>
      </c>
      <c r="Q11" s="5">
        <v>0.81285507000000001</v>
      </c>
      <c r="R11" s="5">
        <v>0.50361100999999997</v>
      </c>
      <c r="S11" s="5">
        <v>1.08094639</v>
      </c>
      <c r="T11" s="5">
        <v>0.69542581999999997</v>
      </c>
      <c r="U11" s="5"/>
      <c r="V11" s="6"/>
      <c r="W11" s="7">
        <v>0.95266678999999999</v>
      </c>
      <c r="X11" s="5">
        <v>1.1067687100000001</v>
      </c>
      <c r="Y11" s="5">
        <v>0.79869895000000002</v>
      </c>
      <c r="Z11" s="5">
        <v>1.83292045</v>
      </c>
      <c r="AA11" s="5">
        <v>1.14520862</v>
      </c>
      <c r="AB11" s="5"/>
      <c r="AC11" s="6"/>
    </row>
    <row r="12" spans="1:29" x14ac:dyDescent="0.2">
      <c r="A12" s="8" t="s">
        <v>25</v>
      </c>
      <c r="B12" s="5">
        <v>0.81762667499999997</v>
      </c>
      <c r="C12" s="5">
        <v>1.0426986789999999</v>
      </c>
      <c r="D12" s="5">
        <v>1.0999107370000001</v>
      </c>
      <c r="E12" s="5">
        <v>0.69386762000000002</v>
      </c>
      <c r="F12" s="5">
        <v>0.79451896600000005</v>
      </c>
      <c r="G12" s="5">
        <v>1.24694824</v>
      </c>
      <c r="H12" s="6"/>
      <c r="I12" s="7">
        <v>1.27106976</v>
      </c>
      <c r="J12" s="5">
        <v>0.99417891999999997</v>
      </c>
      <c r="K12" s="5">
        <v>1.0391804</v>
      </c>
      <c r="L12" s="5"/>
      <c r="M12" s="5"/>
      <c r="N12" s="5"/>
      <c r="O12" s="6"/>
      <c r="P12" s="7">
        <v>0.86753272999999997</v>
      </c>
      <c r="Q12" s="5">
        <v>0.73224509999999998</v>
      </c>
      <c r="R12" s="5">
        <v>0.50776482999999994</v>
      </c>
      <c r="S12" s="5">
        <v>1.0919423100000001</v>
      </c>
      <c r="T12" s="5">
        <v>0.99129096999999999</v>
      </c>
      <c r="U12" s="5">
        <v>0.53886168999999995</v>
      </c>
      <c r="V12" s="6"/>
      <c r="W12" s="7">
        <v>0.61539069999999996</v>
      </c>
      <c r="X12" s="5">
        <v>0.80249716999999998</v>
      </c>
      <c r="Y12" s="5">
        <v>0.92476389000000003</v>
      </c>
      <c r="Z12" s="5"/>
      <c r="AA12" s="5"/>
      <c r="AB12" s="5"/>
      <c r="AC12" s="6"/>
    </row>
    <row r="13" spans="1:29" x14ac:dyDescent="0.2">
      <c r="A13" s="8" t="s">
        <v>24</v>
      </c>
      <c r="B13" s="5">
        <v>0.97892204299999996</v>
      </c>
      <c r="C13" s="5">
        <v>0.93461276999999998</v>
      </c>
      <c r="D13" s="5">
        <v>0.96395326199999998</v>
      </c>
      <c r="E13" s="5">
        <v>0.90269918999999998</v>
      </c>
      <c r="F13" s="5">
        <v>1.2476136499999999</v>
      </c>
      <c r="G13" s="5"/>
      <c r="H13" s="6"/>
      <c r="I13" s="7">
        <v>0.95138573000000004</v>
      </c>
      <c r="J13" s="5">
        <v>1.05911961</v>
      </c>
      <c r="K13" s="5">
        <v>0.96169373999999996</v>
      </c>
      <c r="L13" s="5"/>
      <c r="M13" s="5"/>
      <c r="N13" s="5"/>
      <c r="O13" s="6"/>
      <c r="P13" s="7">
        <v>0.92460376</v>
      </c>
      <c r="Q13" s="5">
        <v>0.81871121000000002</v>
      </c>
      <c r="R13" s="5">
        <v>0.79689334999999994</v>
      </c>
      <c r="S13" s="5">
        <v>0.92719017999999997</v>
      </c>
      <c r="T13" s="5">
        <v>0.58227571</v>
      </c>
      <c r="U13" s="5"/>
      <c r="V13" s="6"/>
      <c r="W13" s="7">
        <v>0.80486718999999995</v>
      </c>
      <c r="X13" s="5">
        <v>0.84733513000000005</v>
      </c>
      <c r="Y13" s="5">
        <v>0.93723836999999999</v>
      </c>
      <c r="Z13" s="5"/>
      <c r="AA13" s="5"/>
      <c r="AB13" s="5"/>
      <c r="AC13" s="6"/>
    </row>
    <row r="14" spans="1:29" x14ac:dyDescent="0.2">
      <c r="A14" s="8" t="s">
        <v>23</v>
      </c>
      <c r="B14" s="5">
        <v>0.99092878100000004</v>
      </c>
      <c r="C14" s="5">
        <v>1.0983189840000001</v>
      </c>
      <c r="D14" s="5">
        <v>0.97999028700000002</v>
      </c>
      <c r="E14" s="5">
        <v>0.98561257000000002</v>
      </c>
      <c r="F14" s="5">
        <v>1.1141496870000001</v>
      </c>
      <c r="G14" s="5"/>
      <c r="H14" s="6"/>
      <c r="I14" s="7">
        <v>0.91437067999999999</v>
      </c>
      <c r="J14" s="5">
        <v>0.88891703</v>
      </c>
      <c r="K14" s="5">
        <v>1.0277119800000001</v>
      </c>
      <c r="L14" s="5"/>
      <c r="M14" s="5"/>
      <c r="N14" s="5"/>
      <c r="O14" s="6"/>
      <c r="P14" s="7">
        <v>0.96641387999999995</v>
      </c>
      <c r="Q14" s="5">
        <v>0.84721394999999999</v>
      </c>
      <c r="R14" s="5">
        <v>0.82535581000000002</v>
      </c>
      <c r="S14" s="5">
        <v>0.88118719999999995</v>
      </c>
      <c r="T14" s="5">
        <v>0.75265008</v>
      </c>
      <c r="U14" s="5"/>
      <c r="V14" s="6"/>
      <c r="W14" s="7">
        <v>0.86188619</v>
      </c>
      <c r="X14" s="5">
        <v>0.89914956000000001</v>
      </c>
      <c r="Y14" s="5">
        <v>0.90054144999999997</v>
      </c>
      <c r="Z14" s="5"/>
      <c r="AA14" s="5"/>
      <c r="AB14" s="5"/>
      <c r="AC14" s="6"/>
    </row>
    <row r="15" spans="1:29" x14ac:dyDescent="0.2">
      <c r="A15" s="8" t="s">
        <v>22</v>
      </c>
      <c r="B15" s="5">
        <v>1.0793034800000001</v>
      </c>
      <c r="C15" s="5">
        <v>0.86509877700000004</v>
      </c>
      <c r="D15" s="5">
        <v>0.89986865000000005</v>
      </c>
      <c r="E15" s="5">
        <v>1.0503578499999999</v>
      </c>
      <c r="F15" s="5">
        <v>0.80365734099999997</v>
      </c>
      <c r="G15" s="5">
        <v>1.27640128</v>
      </c>
      <c r="H15" s="6">
        <v>1.1161382200000001</v>
      </c>
      <c r="I15" s="7">
        <v>1.01570966</v>
      </c>
      <c r="J15" s="5">
        <v>0.93428332000000003</v>
      </c>
      <c r="K15" s="5">
        <v>1.0739745999999999</v>
      </c>
      <c r="L15" s="5">
        <v>0.88520683</v>
      </c>
      <c r="M15" s="5"/>
      <c r="N15" s="5"/>
      <c r="O15" s="6"/>
      <c r="P15" s="7">
        <v>0.86801581000000005</v>
      </c>
      <c r="Q15" s="5">
        <v>0.91995870000000002</v>
      </c>
      <c r="R15" s="5">
        <v>0.72344244000000002</v>
      </c>
      <c r="S15" s="5">
        <v>0.88089603999999999</v>
      </c>
      <c r="T15" s="5">
        <v>0.99699325999999999</v>
      </c>
      <c r="U15" s="5">
        <v>0.52424932000000002</v>
      </c>
      <c r="V15" s="6">
        <v>0.68451238000000003</v>
      </c>
      <c r="W15" s="7">
        <v>0.63827224000000005</v>
      </c>
      <c r="X15" s="5">
        <v>0.88196039999999998</v>
      </c>
      <c r="Y15" s="5">
        <v>0.90401551000000002</v>
      </c>
      <c r="Z15" s="5">
        <v>0.78484047999999995</v>
      </c>
      <c r="AA15" s="5"/>
      <c r="AB15" s="5"/>
      <c r="AC15" s="6"/>
    </row>
    <row r="16" spans="1:29" x14ac:dyDescent="0.2">
      <c r="A16" s="8" t="s">
        <v>21</v>
      </c>
      <c r="B16" s="5">
        <v>0.75836673799999998</v>
      </c>
      <c r="C16" s="5">
        <v>0.67282544700000002</v>
      </c>
      <c r="D16" s="5">
        <v>0.88209216300000004</v>
      </c>
      <c r="E16" s="5">
        <v>0.93040867000000005</v>
      </c>
      <c r="F16" s="5"/>
      <c r="G16" s="5"/>
      <c r="H16" s="6"/>
      <c r="I16" s="7">
        <v>1.05901125</v>
      </c>
      <c r="J16" s="5">
        <v>1.3479611300000001</v>
      </c>
      <c r="K16" s="5">
        <v>1.1020307499999999</v>
      </c>
      <c r="L16" s="5"/>
      <c r="M16" s="5"/>
      <c r="N16" s="5"/>
      <c r="O16" s="6"/>
      <c r="P16" s="7">
        <v>0.89696925000000005</v>
      </c>
      <c r="Q16" s="5">
        <v>0.88796282999999998</v>
      </c>
      <c r="R16" s="5">
        <v>0.84898605999999999</v>
      </c>
      <c r="S16" s="5">
        <v>0.52181997999999996</v>
      </c>
      <c r="T16" s="5"/>
      <c r="U16" s="5"/>
      <c r="V16" s="6"/>
      <c r="W16" s="7">
        <v>0.94453854999999998</v>
      </c>
      <c r="X16" s="5">
        <v>0.75013638999999999</v>
      </c>
      <c r="Y16" s="5">
        <v>0.82577681999999997</v>
      </c>
      <c r="Z16" s="5"/>
      <c r="AA16" s="5"/>
      <c r="AB16" s="5"/>
      <c r="AC16" s="6"/>
    </row>
    <row r="17" spans="1:29" x14ac:dyDescent="0.2">
      <c r="A17" s="8" t="s">
        <v>20</v>
      </c>
      <c r="B17" s="5">
        <v>1.1266804210000001</v>
      </c>
      <c r="C17" s="5">
        <v>0.80549814900000005</v>
      </c>
      <c r="D17" s="5">
        <v>1.061042687</v>
      </c>
      <c r="E17" s="5"/>
      <c r="F17" s="5"/>
      <c r="G17" s="5"/>
      <c r="H17" s="6"/>
      <c r="I17" s="7">
        <v>0.96656735999999999</v>
      </c>
      <c r="J17" s="5">
        <v>1.1255013300000001</v>
      </c>
      <c r="K17" s="5">
        <v>0.91471005999999999</v>
      </c>
      <c r="L17" s="5"/>
      <c r="M17" s="5"/>
      <c r="N17" s="5"/>
      <c r="O17" s="6"/>
      <c r="P17" s="7">
        <v>0.85530673999999995</v>
      </c>
      <c r="Q17" s="5">
        <v>1.1065437499999999</v>
      </c>
      <c r="R17" s="5">
        <v>0.80928129000000004</v>
      </c>
      <c r="S17" s="5"/>
      <c r="T17" s="5"/>
      <c r="U17" s="5"/>
      <c r="V17" s="6"/>
      <c r="W17" s="7">
        <v>0.87808072999999998</v>
      </c>
      <c r="X17" s="5">
        <v>0.78909203000000006</v>
      </c>
      <c r="Y17" s="5">
        <v>1.04160122</v>
      </c>
      <c r="Z17" s="5"/>
      <c r="AA17" s="5"/>
      <c r="AB17" s="5"/>
      <c r="AC17" s="6"/>
    </row>
    <row r="18" spans="1:29" x14ac:dyDescent="0.2">
      <c r="A18" s="8" t="s">
        <v>19</v>
      </c>
      <c r="B18" s="5">
        <v>1.0239375150000001</v>
      </c>
      <c r="C18" s="5">
        <v>0.98100233400000003</v>
      </c>
      <c r="D18" s="5">
        <v>0.83571377099999999</v>
      </c>
      <c r="E18" s="5">
        <v>0.74678663999999995</v>
      </c>
      <c r="F18" s="5">
        <v>1.2811118960000001</v>
      </c>
      <c r="G18" s="5">
        <v>1.5115804799999999</v>
      </c>
      <c r="H18" s="6"/>
      <c r="I18" s="7">
        <v>0.83069475999999998</v>
      </c>
      <c r="J18" s="5">
        <v>0.83323815999999995</v>
      </c>
      <c r="K18" s="5">
        <v>0.95593444000000005</v>
      </c>
      <c r="L18" s="5"/>
      <c r="M18" s="5"/>
      <c r="N18" s="5"/>
      <c r="O18" s="6"/>
      <c r="P18" s="7">
        <v>0.91414355000000003</v>
      </c>
      <c r="Q18" s="5">
        <v>0.71558984000000003</v>
      </c>
      <c r="R18" s="5">
        <v>0.67826576000000005</v>
      </c>
      <c r="S18" s="5">
        <v>0.93941408000000004</v>
      </c>
      <c r="T18" s="5">
        <v>0.40508883000000001</v>
      </c>
      <c r="U18" s="5">
        <v>0.17462024000000001</v>
      </c>
      <c r="V18" s="6"/>
      <c r="W18" s="7">
        <v>0.60362561000000003</v>
      </c>
      <c r="X18" s="5">
        <v>0.84257112000000001</v>
      </c>
      <c r="Y18" s="5">
        <v>0.90248748000000001</v>
      </c>
      <c r="Z18" s="5"/>
      <c r="AA18" s="5"/>
      <c r="AB18" s="5"/>
      <c r="AC18" s="6"/>
    </row>
    <row r="19" spans="1:29" ht="15" thickBot="1" x14ac:dyDescent="0.25">
      <c r="A19" s="9" t="s">
        <v>18</v>
      </c>
      <c r="B19" s="10">
        <v>0.79634026300000005</v>
      </c>
      <c r="C19" s="10">
        <v>1.412166222</v>
      </c>
      <c r="D19" s="10">
        <v>0.73097447100000001</v>
      </c>
      <c r="E19" s="10">
        <v>0.65373108000000002</v>
      </c>
      <c r="F19" s="10"/>
      <c r="G19" s="10"/>
      <c r="H19" s="11"/>
      <c r="I19" s="12">
        <v>0.97797482999999996</v>
      </c>
      <c r="J19" s="10">
        <v>0.90600362999999995</v>
      </c>
      <c r="K19" s="10">
        <v>1.17665697</v>
      </c>
      <c r="L19" s="10">
        <v>1.3461525400000001</v>
      </c>
      <c r="M19" s="10"/>
      <c r="N19" s="10"/>
      <c r="O19" s="11"/>
      <c r="P19" s="12">
        <v>0.86407056999999998</v>
      </c>
      <c r="Q19" s="10">
        <v>0.42299896999999997</v>
      </c>
      <c r="R19" s="10">
        <v>0.41515640999999998</v>
      </c>
      <c r="S19" s="10">
        <v>0.68920877000000003</v>
      </c>
      <c r="T19" s="10"/>
      <c r="U19" s="10"/>
      <c r="V19" s="11"/>
      <c r="W19" s="12">
        <v>0.63122339999999999</v>
      </c>
      <c r="X19" s="10">
        <v>0.52844024999999994</v>
      </c>
      <c r="Y19" s="10">
        <v>0.94682122000000002</v>
      </c>
      <c r="Z19" s="10">
        <v>0.58051668000000001</v>
      </c>
      <c r="AA19" s="10"/>
      <c r="AB19" s="10"/>
      <c r="AC19" s="11"/>
    </row>
  </sheetData>
  <mergeCells count="4">
    <mergeCell ref="B1:H1"/>
    <mergeCell ref="I1:O1"/>
    <mergeCell ref="P1:V1"/>
    <mergeCell ref="W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A5FFD-A7BC-F94C-96EC-F4EEB3E1C718}">
  <dimension ref="A1:F89"/>
  <sheetViews>
    <sheetView tabSelected="1" zoomScale="75" workbookViewId="0">
      <selection activeCell="I42" sqref="I42"/>
    </sheetView>
  </sheetViews>
  <sheetFormatPr baseColWidth="10" defaultRowHeight="16" x14ac:dyDescent="0.2"/>
  <cols>
    <col min="3" max="3" width="10.83203125" customWidth="1"/>
  </cols>
  <sheetData>
    <row r="1" spans="1:6" ht="17" thickBot="1" x14ac:dyDescent="0.25">
      <c r="A1" s="39"/>
      <c r="B1" s="39"/>
      <c r="C1" s="39"/>
      <c r="D1" s="43"/>
      <c r="E1" s="43"/>
    </row>
    <row r="2" spans="1:6" ht="17" thickBot="1" x14ac:dyDescent="0.25">
      <c r="C2" s="47" t="s">
        <v>14</v>
      </c>
      <c r="D2" s="48" t="s">
        <v>35</v>
      </c>
      <c r="E2" s="49" t="s">
        <v>0</v>
      </c>
      <c r="F2" s="48" t="s">
        <v>34</v>
      </c>
    </row>
    <row r="3" spans="1:6" x14ac:dyDescent="0.2">
      <c r="C3" s="44">
        <v>1.7777780000000001</v>
      </c>
      <c r="D3" s="44">
        <v>0.22222222</v>
      </c>
      <c r="E3" s="44">
        <v>0</v>
      </c>
      <c r="F3" s="44">
        <v>0</v>
      </c>
    </row>
    <row r="4" spans="1:6" x14ac:dyDescent="0.2">
      <c r="C4" s="45">
        <v>0.44444466999999999</v>
      </c>
      <c r="D4" s="45">
        <v>0.22222222</v>
      </c>
      <c r="E4" s="45">
        <v>0</v>
      </c>
      <c r="F4" s="45">
        <v>0.22222222</v>
      </c>
    </row>
    <row r="5" spans="1:6" x14ac:dyDescent="0.2">
      <c r="C5" s="45">
        <v>0.88888867000000005</v>
      </c>
      <c r="D5" s="45">
        <v>0.22222222</v>
      </c>
      <c r="E5" s="45">
        <v>0</v>
      </c>
      <c r="F5" s="45">
        <v>0</v>
      </c>
    </row>
    <row r="6" spans="1:6" x14ac:dyDescent="0.2">
      <c r="C6" s="45">
        <v>0.44444466999999999</v>
      </c>
      <c r="D6" s="45">
        <v>0.44444444</v>
      </c>
      <c r="E6" s="45">
        <v>0</v>
      </c>
      <c r="F6" s="45">
        <v>0</v>
      </c>
    </row>
    <row r="7" spans="1:6" x14ac:dyDescent="0.2">
      <c r="C7" s="45">
        <v>0.44444466999999999</v>
      </c>
      <c r="D7" s="45">
        <v>0.44444444</v>
      </c>
      <c r="E7" s="45">
        <v>0</v>
      </c>
      <c r="F7" s="45">
        <v>0</v>
      </c>
    </row>
    <row r="8" spans="1:6" x14ac:dyDescent="0.2">
      <c r="C8" s="45">
        <v>0.222222</v>
      </c>
      <c r="D8" s="45">
        <v>0.22222222</v>
      </c>
      <c r="E8" s="45">
        <v>0</v>
      </c>
      <c r="F8" s="45">
        <v>0</v>
      </c>
    </row>
    <row r="9" spans="1:6" x14ac:dyDescent="0.2">
      <c r="C9" s="45">
        <v>1.7777780000000001</v>
      </c>
      <c r="D9" s="45">
        <v>0.88888889000000004</v>
      </c>
      <c r="E9" s="45">
        <v>0</v>
      </c>
      <c r="F9" s="45">
        <v>0</v>
      </c>
    </row>
    <row r="10" spans="1:6" x14ac:dyDescent="0.2">
      <c r="C10" s="45">
        <v>0.222222</v>
      </c>
      <c r="D10" s="45">
        <v>0.22222222</v>
      </c>
      <c r="E10" s="45">
        <v>0</v>
      </c>
      <c r="F10" s="45">
        <v>0</v>
      </c>
    </row>
    <row r="11" spans="1:6" x14ac:dyDescent="0.2">
      <c r="C11" s="45">
        <v>0.44444466999999999</v>
      </c>
      <c r="D11" s="45">
        <v>0.22222222</v>
      </c>
      <c r="E11" s="45">
        <v>0</v>
      </c>
      <c r="F11" s="45">
        <v>0</v>
      </c>
    </row>
    <row r="12" spans="1:6" x14ac:dyDescent="0.2">
      <c r="C12" s="45">
        <v>0.88888867000000005</v>
      </c>
      <c r="D12" s="45">
        <v>0.88888889000000004</v>
      </c>
      <c r="E12" s="45">
        <v>0</v>
      </c>
      <c r="F12" s="45">
        <v>0</v>
      </c>
    </row>
    <row r="13" spans="1:6" x14ac:dyDescent="0.2">
      <c r="C13" s="45">
        <v>0.44444466999999999</v>
      </c>
      <c r="D13" s="45">
        <v>1.11111111</v>
      </c>
      <c r="E13" s="45">
        <v>0</v>
      </c>
      <c r="F13" s="45">
        <v>0</v>
      </c>
    </row>
    <row r="14" spans="1:6" x14ac:dyDescent="0.2">
      <c r="C14" s="45">
        <v>1.11111133</v>
      </c>
      <c r="D14" s="45">
        <v>1.7777777800000001</v>
      </c>
      <c r="E14" s="45">
        <v>0</v>
      </c>
      <c r="F14" s="45">
        <v>0</v>
      </c>
    </row>
    <row r="15" spans="1:6" x14ac:dyDescent="0.2">
      <c r="C15" s="45">
        <v>1.7777780000000001</v>
      </c>
      <c r="D15" s="45">
        <v>0.22222222</v>
      </c>
      <c r="E15" s="45">
        <v>0</v>
      </c>
      <c r="F15" s="45">
        <v>0</v>
      </c>
    </row>
    <row r="16" spans="1:6" x14ac:dyDescent="0.2">
      <c r="C16" s="45">
        <v>0.88888867000000005</v>
      </c>
      <c r="D16" s="45">
        <v>1.7777777800000001</v>
      </c>
      <c r="E16" s="45">
        <v>0</v>
      </c>
      <c r="F16" s="45">
        <v>0</v>
      </c>
    </row>
    <row r="17" spans="3:6" x14ac:dyDescent="0.2">
      <c r="C17" s="45">
        <v>0.44444466999999999</v>
      </c>
      <c r="D17" s="45">
        <v>2.2222222199999999</v>
      </c>
      <c r="E17" s="45">
        <v>0.22222222</v>
      </c>
      <c r="F17" s="45">
        <v>0</v>
      </c>
    </row>
    <row r="18" spans="3:6" x14ac:dyDescent="0.2">
      <c r="C18" s="45">
        <v>1.4444440000000001</v>
      </c>
      <c r="D18" s="45">
        <v>1.11111111</v>
      </c>
      <c r="E18" s="45">
        <v>0</v>
      </c>
      <c r="F18" s="45">
        <v>0</v>
      </c>
    </row>
    <row r="19" spans="3:6" x14ac:dyDescent="0.2">
      <c r="C19" s="45">
        <v>1.111111</v>
      </c>
      <c r="D19" s="45">
        <v>1.11111111</v>
      </c>
      <c r="E19" s="45">
        <v>0</v>
      </c>
      <c r="F19" s="45">
        <v>0</v>
      </c>
    </row>
    <row r="20" spans="3:6" x14ac:dyDescent="0.2">
      <c r="C20" s="45">
        <v>1</v>
      </c>
      <c r="D20" s="45">
        <v>1.7777777800000001</v>
      </c>
      <c r="E20" s="45">
        <v>0</v>
      </c>
      <c r="F20" s="45">
        <v>0</v>
      </c>
    </row>
    <row r="21" spans="3:6" x14ac:dyDescent="0.2">
      <c r="C21" s="45">
        <v>3.5555560000000002</v>
      </c>
      <c r="D21" s="45">
        <v>1.5555559999999999</v>
      </c>
      <c r="E21" s="45">
        <v>0</v>
      </c>
      <c r="F21" s="45">
        <v>0</v>
      </c>
    </row>
    <row r="22" spans="3:6" x14ac:dyDescent="0.2">
      <c r="C22" s="45">
        <v>3.2222219999999999</v>
      </c>
      <c r="D22" s="45">
        <v>2.3333330000000001</v>
      </c>
      <c r="E22" s="45">
        <v>0</v>
      </c>
      <c r="F22" s="45">
        <v>0</v>
      </c>
    </row>
    <row r="23" spans="3:6" x14ac:dyDescent="0.2">
      <c r="C23" s="45">
        <v>0.33333299999999999</v>
      </c>
      <c r="D23" s="45">
        <v>1.7777780000000001</v>
      </c>
      <c r="E23" s="45">
        <v>0</v>
      </c>
      <c r="F23" s="45">
        <v>0</v>
      </c>
    </row>
    <row r="24" spans="3:6" x14ac:dyDescent="0.2">
      <c r="C24" s="45">
        <v>1.888889</v>
      </c>
      <c r="D24" s="45">
        <v>2</v>
      </c>
      <c r="E24" s="45">
        <v>0</v>
      </c>
      <c r="F24" s="45">
        <v>0</v>
      </c>
    </row>
    <row r="25" spans="3:6" x14ac:dyDescent="0.2">
      <c r="C25" s="45">
        <v>0.44444400000000001</v>
      </c>
      <c r="D25" s="45"/>
      <c r="E25" s="45">
        <v>0</v>
      </c>
      <c r="F25" s="45">
        <v>0.53333299999999995</v>
      </c>
    </row>
    <row r="26" spans="3:6" x14ac:dyDescent="0.2">
      <c r="C26" s="45">
        <v>1.2222219999999999</v>
      </c>
      <c r="D26" s="50"/>
      <c r="E26" s="45">
        <v>0.222222</v>
      </c>
      <c r="F26" s="45">
        <v>0.55555600000000005</v>
      </c>
    </row>
    <row r="27" spans="3:6" x14ac:dyDescent="0.2">
      <c r="C27" s="50"/>
      <c r="D27" s="50"/>
      <c r="E27" s="45">
        <v>0.111111</v>
      </c>
      <c r="F27" s="45">
        <v>0.55555600000000005</v>
      </c>
    </row>
    <row r="28" spans="3:6" x14ac:dyDescent="0.2">
      <c r="C28" s="50"/>
      <c r="D28" s="50"/>
      <c r="E28" s="45">
        <v>0</v>
      </c>
      <c r="F28" s="45">
        <v>0.33333299999999999</v>
      </c>
    </row>
    <row r="29" spans="3:6" x14ac:dyDescent="0.2">
      <c r="C29" s="50"/>
      <c r="D29" s="50"/>
      <c r="E29" s="45">
        <v>0.111111</v>
      </c>
      <c r="F29" s="45">
        <v>0.111111</v>
      </c>
    </row>
    <row r="30" spans="3:6" x14ac:dyDescent="0.2">
      <c r="C30" s="50"/>
      <c r="D30" s="50"/>
      <c r="E30" s="45">
        <v>0.222222</v>
      </c>
      <c r="F30" s="45">
        <v>0.44444400000000001</v>
      </c>
    </row>
    <row r="31" spans="3:6" x14ac:dyDescent="0.2">
      <c r="C31" s="50"/>
      <c r="D31" s="50"/>
      <c r="E31" s="45">
        <v>0.5</v>
      </c>
      <c r="F31" s="50"/>
    </row>
    <row r="32" spans="3:6" ht="17" thickBot="1" x14ac:dyDescent="0.25">
      <c r="C32" s="51"/>
      <c r="D32" s="51"/>
      <c r="E32" s="52">
        <v>0.111111</v>
      </c>
      <c r="F32" s="51"/>
    </row>
    <row r="33" spans="1:6" ht="17" thickBot="1" x14ac:dyDescent="0.25">
      <c r="A33" s="1"/>
      <c r="B33" s="1"/>
      <c r="C33" s="1"/>
      <c r="D33" s="1"/>
      <c r="E33" s="1"/>
    </row>
    <row r="34" spans="1:6" x14ac:dyDescent="0.2">
      <c r="A34" s="1"/>
      <c r="B34" s="19" t="s">
        <v>5</v>
      </c>
      <c r="C34" s="32">
        <f>COUNT(C3:C32)</f>
        <v>24</v>
      </c>
      <c r="D34" s="32">
        <f t="shared" ref="D34:F34" si="0">COUNT(D3:D32)</f>
        <v>22</v>
      </c>
      <c r="E34" s="32">
        <f t="shared" si="0"/>
        <v>30</v>
      </c>
      <c r="F34" s="25">
        <f t="shared" si="0"/>
        <v>28</v>
      </c>
    </row>
    <row r="35" spans="1:6" x14ac:dyDescent="0.2">
      <c r="A35" s="1"/>
      <c r="B35" s="21" t="s">
        <v>36</v>
      </c>
      <c r="C35" s="14">
        <f>AVERAGE(C3:C32)</f>
        <v>1.1018518483333333</v>
      </c>
      <c r="D35" s="14">
        <f t="shared" ref="D35:F35" si="1">AVERAGE(D3:D32)</f>
        <v>1.0353535495454544</v>
      </c>
      <c r="E35" s="14">
        <f t="shared" si="1"/>
        <v>4.9999974000000003E-2</v>
      </c>
      <c r="F35" s="31">
        <f t="shared" si="1"/>
        <v>9.8412686428571441E-2</v>
      </c>
    </row>
    <row r="36" spans="1:6" ht="17" thickBot="1" x14ac:dyDescent="0.25">
      <c r="A36" s="1"/>
      <c r="B36" s="23" t="s">
        <v>7</v>
      </c>
      <c r="C36" s="33">
        <f>STDEV(C3:C32)/SQRT(C34)</f>
        <v>0.18032057809613866</v>
      </c>
      <c r="D36" s="33">
        <f t="shared" ref="D36:F36" si="2">STDEV(D3:D32)/SQRT(D34)</f>
        <v>0.16039779431845971</v>
      </c>
      <c r="E36" s="33">
        <f t="shared" si="2"/>
        <v>2.0347130911100405E-2</v>
      </c>
      <c r="F36" s="26">
        <f t="shared" si="2"/>
        <v>3.6386322993860833E-2</v>
      </c>
    </row>
    <row r="37" spans="1:6" x14ac:dyDescent="0.2">
      <c r="A37" s="1"/>
      <c r="B37" s="1"/>
      <c r="C37" s="1"/>
      <c r="D37" s="1"/>
      <c r="E37" s="1"/>
    </row>
    <row r="38" spans="1:6" x14ac:dyDescent="0.2">
      <c r="A38" s="1"/>
      <c r="B38" s="1"/>
      <c r="C38" s="1"/>
      <c r="D38" s="1"/>
      <c r="E38" s="1"/>
    </row>
    <row r="39" spans="1:6" x14ac:dyDescent="0.2">
      <c r="A39" s="1"/>
      <c r="B39" s="1"/>
      <c r="C39" s="1"/>
      <c r="D39" s="1"/>
      <c r="E39" s="1"/>
    </row>
    <row r="40" spans="1:6" x14ac:dyDescent="0.2">
      <c r="A40" s="1"/>
      <c r="B40" s="1"/>
      <c r="C40" s="1"/>
      <c r="D40" s="1"/>
      <c r="E40" s="1"/>
    </row>
    <row r="41" spans="1:6" x14ac:dyDescent="0.2">
      <c r="A41" s="1"/>
      <c r="B41" s="1"/>
      <c r="C41" s="1"/>
      <c r="D41" s="1"/>
      <c r="E41" s="1"/>
    </row>
    <row r="42" spans="1:6" x14ac:dyDescent="0.2">
      <c r="A42" s="1"/>
      <c r="B42" s="1"/>
      <c r="C42" s="1"/>
      <c r="D42" s="1"/>
      <c r="E42" s="1"/>
    </row>
    <row r="43" spans="1:6" x14ac:dyDescent="0.2">
      <c r="A43" s="1"/>
      <c r="B43" s="1"/>
      <c r="C43" s="1"/>
      <c r="D43" s="1"/>
      <c r="E43" s="1"/>
    </row>
    <row r="44" spans="1:6" x14ac:dyDescent="0.2">
      <c r="A44" s="1"/>
      <c r="B44" s="1"/>
      <c r="C44" s="1"/>
      <c r="D44" s="1"/>
      <c r="E44" s="1"/>
    </row>
    <row r="45" spans="1:6" x14ac:dyDescent="0.2">
      <c r="A45" s="1"/>
      <c r="B45" s="1"/>
      <c r="C45" s="1"/>
      <c r="D45" s="1"/>
      <c r="E45" s="1"/>
    </row>
    <row r="46" spans="1:6" x14ac:dyDescent="0.2">
      <c r="A46" s="1"/>
      <c r="B46" s="1"/>
      <c r="C46" s="1"/>
      <c r="D46" s="1"/>
      <c r="E46" s="1"/>
    </row>
    <row r="47" spans="1:6" x14ac:dyDescent="0.2">
      <c r="A47" s="1"/>
      <c r="B47" s="1"/>
      <c r="C47" s="1"/>
      <c r="D47" s="1"/>
      <c r="E47" s="1"/>
    </row>
    <row r="48" spans="1:6" x14ac:dyDescent="0.2">
      <c r="A48" s="1"/>
      <c r="B48" s="1"/>
      <c r="C48" s="1"/>
      <c r="D48" s="1"/>
      <c r="E48" s="1"/>
    </row>
    <row r="49" spans="1:5" x14ac:dyDescent="0.2">
      <c r="A49" s="1"/>
      <c r="B49" s="1"/>
      <c r="C49" s="1"/>
      <c r="D49" s="1"/>
      <c r="E49" s="1"/>
    </row>
    <row r="50" spans="1:5" x14ac:dyDescent="0.2">
      <c r="A50" s="1"/>
      <c r="B50" s="1"/>
      <c r="C50" s="1"/>
      <c r="D50" s="1"/>
      <c r="E50" s="1"/>
    </row>
    <row r="51" spans="1:5" x14ac:dyDescent="0.2">
      <c r="A51" s="1"/>
      <c r="B51" s="1"/>
      <c r="C51" s="1"/>
      <c r="D51" s="1"/>
      <c r="E51" s="1"/>
    </row>
    <row r="52" spans="1:5" x14ac:dyDescent="0.2">
      <c r="A52" s="1"/>
      <c r="B52" s="1"/>
      <c r="C52" s="1"/>
      <c r="D52" s="1"/>
      <c r="E52" s="1"/>
    </row>
    <row r="53" spans="1:5" x14ac:dyDescent="0.2">
      <c r="A53" s="1"/>
      <c r="B53" s="1"/>
      <c r="C53" s="1"/>
      <c r="D53" s="1"/>
      <c r="E53" s="1"/>
    </row>
    <row r="54" spans="1:5" x14ac:dyDescent="0.2">
      <c r="A54" s="1"/>
      <c r="B54" s="1"/>
      <c r="C54" s="1"/>
      <c r="D54" s="1"/>
      <c r="E54" s="1"/>
    </row>
    <row r="55" spans="1:5" x14ac:dyDescent="0.2">
      <c r="A55" s="1"/>
      <c r="B55" s="1"/>
      <c r="C55" s="1"/>
      <c r="D55" s="1"/>
      <c r="E55" s="1"/>
    </row>
    <row r="56" spans="1:5" x14ac:dyDescent="0.2">
      <c r="A56" s="1"/>
      <c r="B56" s="1"/>
      <c r="C56" s="1"/>
      <c r="D56" s="1"/>
      <c r="E56" s="1"/>
    </row>
    <row r="57" spans="1:5" x14ac:dyDescent="0.2">
      <c r="A57" s="1"/>
      <c r="B57" s="1"/>
      <c r="C57" s="1"/>
      <c r="D57" s="1"/>
      <c r="E57" s="1"/>
    </row>
    <row r="58" spans="1:5" x14ac:dyDescent="0.2">
      <c r="A58" s="1"/>
      <c r="B58" s="1"/>
      <c r="C58" s="1"/>
      <c r="D58" s="1"/>
      <c r="E58" s="1"/>
    </row>
    <row r="59" spans="1:5" x14ac:dyDescent="0.2">
      <c r="A59" s="1"/>
      <c r="B59" s="1"/>
      <c r="C59" s="1"/>
      <c r="D59" s="1"/>
      <c r="E59" s="1"/>
    </row>
    <row r="60" spans="1:5" x14ac:dyDescent="0.2">
      <c r="A60" s="1"/>
      <c r="B60" s="1"/>
      <c r="C60" s="1"/>
      <c r="D60" s="1"/>
      <c r="E60" s="1"/>
    </row>
    <row r="61" spans="1:5" x14ac:dyDescent="0.2">
      <c r="A61" s="1"/>
      <c r="B61" s="1"/>
      <c r="C61" s="1"/>
      <c r="D61" s="1"/>
      <c r="E61" s="1"/>
    </row>
    <row r="62" spans="1:5" x14ac:dyDescent="0.2">
      <c r="A62" s="1"/>
      <c r="B62" s="1"/>
      <c r="C62" s="1"/>
      <c r="D62" s="1"/>
      <c r="E62" s="1"/>
    </row>
    <row r="63" spans="1:5" x14ac:dyDescent="0.2">
      <c r="A63" s="1"/>
      <c r="B63" s="1"/>
      <c r="C63" s="1"/>
      <c r="D63" s="1"/>
      <c r="E63" s="1"/>
    </row>
    <row r="64" spans="1:5" x14ac:dyDescent="0.2">
      <c r="A64" s="1"/>
      <c r="B64" s="1"/>
      <c r="C64" s="1"/>
      <c r="D64" s="1"/>
      <c r="E64" s="1"/>
    </row>
    <row r="65" spans="1:5" x14ac:dyDescent="0.2">
      <c r="A65" s="1"/>
      <c r="B65" s="1"/>
      <c r="C65" s="1"/>
      <c r="D65" s="1"/>
      <c r="E65" s="1"/>
    </row>
    <row r="66" spans="1:5" x14ac:dyDescent="0.2">
      <c r="A66" s="1"/>
      <c r="B66" s="1"/>
      <c r="C66" s="1"/>
      <c r="D66" s="1"/>
      <c r="E66" s="1"/>
    </row>
    <row r="67" spans="1:5" x14ac:dyDescent="0.2">
      <c r="A67" s="1"/>
      <c r="B67" s="1"/>
      <c r="C67" s="1"/>
      <c r="D67" s="1"/>
      <c r="E67" s="1"/>
    </row>
    <row r="68" spans="1:5" x14ac:dyDescent="0.2">
      <c r="A68" s="1"/>
      <c r="B68" s="1"/>
      <c r="C68" s="1"/>
      <c r="D68" s="1"/>
      <c r="E68" s="1"/>
    </row>
    <row r="69" spans="1:5" x14ac:dyDescent="0.2">
      <c r="A69" s="1"/>
      <c r="B69" s="1"/>
      <c r="C69" s="1"/>
      <c r="D69" s="1"/>
      <c r="E69" s="1"/>
    </row>
    <row r="70" spans="1:5" x14ac:dyDescent="0.2">
      <c r="A70" s="1"/>
      <c r="B70" s="1"/>
      <c r="C70" s="1"/>
      <c r="D70" s="1"/>
      <c r="E70" s="1"/>
    </row>
    <row r="71" spans="1:5" x14ac:dyDescent="0.2">
      <c r="A71" s="1"/>
      <c r="B71" s="1"/>
      <c r="C71" s="1"/>
      <c r="D71" s="1"/>
      <c r="E71" s="1"/>
    </row>
    <row r="72" spans="1:5" x14ac:dyDescent="0.2">
      <c r="A72" s="1"/>
      <c r="B72" s="1"/>
      <c r="C72" s="1"/>
      <c r="D72" s="1"/>
      <c r="E72" s="1"/>
    </row>
    <row r="73" spans="1:5" x14ac:dyDescent="0.2">
      <c r="A73" s="1"/>
      <c r="B73" s="1"/>
      <c r="C73" s="1"/>
      <c r="D73" s="1"/>
      <c r="E73" s="1"/>
    </row>
    <row r="74" spans="1:5" x14ac:dyDescent="0.2">
      <c r="A74" s="1"/>
      <c r="B74" s="1"/>
      <c r="C74" s="1"/>
      <c r="D74" s="1"/>
      <c r="E74" s="1"/>
    </row>
    <row r="75" spans="1:5" x14ac:dyDescent="0.2">
      <c r="A75" s="1"/>
      <c r="B75" s="1"/>
      <c r="C75" s="1"/>
      <c r="D75" s="1"/>
      <c r="E75" s="1"/>
    </row>
    <row r="76" spans="1:5" x14ac:dyDescent="0.2">
      <c r="A76" s="1"/>
      <c r="B76" s="1"/>
      <c r="C76" s="1"/>
      <c r="D76" s="1"/>
      <c r="E76" s="1"/>
    </row>
    <row r="77" spans="1:5" x14ac:dyDescent="0.2">
      <c r="A77" s="1"/>
      <c r="B77" s="1"/>
      <c r="C77" s="1"/>
      <c r="D77" s="1"/>
      <c r="E77" s="1"/>
    </row>
    <row r="78" spans="1:5" x14ac:dyDescent="0.2">
      <c r="A78" s="1"/>
      <c r="B78" s="1"/>
      <c r="C78" s="1"/>
      <c r="D78" s="1"/>
      <c r="E78" s="1"/>
    </row>
    <row r="79" spans="1:5" x14ac:dyDescent="0.2">
      <c r="A79" s="1"/>
      <c r="B79" s="1"/>
      <c r="C79" s="1"/>
      <c r="D79" s="1"/>
      <c r="E79" s="1"/>
    </row>
    <row r="80" spans="1:5" x14ac:dyDescent="0.2">
      <c r="A80" s="1"/>
      <c r="B80" s="1"/>
      <c r="C80" s="1"/>
      <c r="D80" s="1"/>
      <c r="E80" s="1"/>
    </row>
    <row r="81" spans="1:5" x14ac:dyDescent="0.2">
      <c r="A81" s="1"/>
      <c r="B81" s="1"/>
      <c r="C81" s="1"/>
      <c r="D81" s="1"/>
      <c r="E81" s="1"/>
    </row>
    <row r="82" spans="1:5" x14ac:dyDescent="0.2">
      <c r="A82" s="1"/>
      <c r="B82" s="1"/>
      <c r="C82" s="1"/>
      <c r="D82" s="1"/>
      <c r="E82" s="1"/>
    </row>
    <row r="83" spans="1:5" x14ac:dyDescent="0.2">
      <c r="A83" s="1"/>
      <c r="B83" s="1"/>
      <c r="C83" s="1"/>
      <c r="D83" s="1"/>
      <c r="E83" s="1"/>
    </row>
    <row r="84" spans="1:5" x14ac:dyDescent="0.2">
      <c r="A84" s="1"/>
      <c r="B84" s="1"/>
      <c r="C84" s="1"/>
      <c r="D84" s="1"/>
      <c r="E84" s="1"/>
    </row>
    <row r="85" spans="1:5" x14ac:dyDescent="0.2">
      <c r="A85" s="1"/>
      <c r="B85" s="1"/>
      <c r="C85" s="1"/>
      <c r="D85" s="1"/>
      <c r="E85" s="1"/>
    </row>
    <row r="86" spans="1:5" x14ac:dyDescent="0.2">
      <c r="A86" s="1"/>
      <c r="B86" s="1"/>
      <c r="C86" s="1"/>
      <c r="D86" s="1"/>
      <c r="E86" s="1"/>
    </row>
    <row r="87" spans="1:5" x14ac:dyDescent="0.2">
      <c r="A87" s="1"/>
      <c r="B87" s="1"/>
      <c r="C87" s="1"/>
      <c r="D87" s="1"/>
      <c r="E87" s="1"/>
    </row>
    <row r="88" spans="1:5" x14ac:dyDescent="0.2">
      <c r="A88" s="1"/>
      <c r="B88" s="1"/>
      <c r="C88" s="1"/>
      <c r="D88" s="1"/>
      <c r="E88" s="1"/>
    </row>
    <row r="89" spans="1:5" x14ac:dyDescent="0.2">
      <c r="A89" s="1"/>
      <c r="B89" s="1"/>
      <c r="C89" s="1"/>
      <c r="D89" s="1"/>
      <c r="E89" s="1"/>
    </row>
  </sheetData>
  <mergeCells count="1"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74839-894C-254B-9E74-50FD152D0F7C}">
  <dimension ref="A1:G76"/>
  <sheetViews>
    <sheetView zoomScale="80" zoomScaleNormal="80" workbookViewId="0">
      <selection activeCell="J58" sqref="J58"/>
    </sheetView>
  </sheetViews>
  <sheetFormatPr baseColWidth="10" defaultRowHeight="13" x14ac:dyDescent="0.15"/>
  <cols>
    <col min="1" max="1" width="20.83203125" style="14" bestFit="1" customWidth="1"/>
    <col min="2" max="2" width="13.6640625" style="14" customWidth="1"/>
    <col min="3" max="16384" width="10.83203125" style="14"/>
  </cols>
  <sheetData>
    <row r="1" spans="1:7" ht="14" thickBot="1" x14ac:dyDescent="0.2">
      <c r="A1" s="13" t="s">
        <v>8</v>
      </c>
    </row>
    <row r="2" spans="1:7" ht="14" thickBot="1" x14ac:dyDescent="0.2">
      <c r="B2" s="15" t="s">
        <v>5</v>
      </c>
      <c r="C2" s="16" t="s">
        <v>0</v>
      </c>
      <c r="D2" s="17" t="s">
        <v>1</v>
      </c>
      <c r="E2" s="17" t="s">
        <v>2</v>
      </c>
      <c r="F2" s="17" t="s">
        <v>3</v>
      </c>
      <c r="G2" s="17" t="s">
        <v>4</v>
      </c>
    </row>
    <row r="3" spans="1:7" x14ac:dyDescent="0.15">
      <c r="B3" s="18">
        <v>1</v>
      </c>
      <c r="C3" s="19">
        <v>0</v>
      </c>
      <c r="D3" s="20">
        <v>1</v>
      </c>
      <c r="E3" s="20">
        <v>0.66666700000000001</v>
      </c>
      <c r="F3" s="20">
        <v>1</v>
      </c>
      <c r="G3" s="20">
        <v>0</v>
      </c>
    </row>
    <row r="4" spans="1:7" x14ac:dyDescent="0.15">
      <c r="B4" s="18">
        <f>B3+1</f>
        <v>2</v>
      </c>
      <c r="C4" s="21">
        <v>0</v>
      </c>
      <c r="D4" s="18">
        <v>1.3333299999999999</v>
      </c>
      <c r="E4" s="18">
        <v>1</v>
      </c>
      <c r="F4" s="18">
        <v>1.3333299999999999</v>
      </c>
      <c r="G4" s="18">
        <v>1</v>
      </c>
    </row>
    <row r="5" spans="1:7" x14ac:dyDescent="0.15">
      <c r="B5" s="18">
        <f t="shared" ref="B5:B68" si="0">B4+1</f>
        <v>3</v>
      </c>
      <c r="C5" s="21">
        <v>0</v>
      </c>
      <c r="D5" s="18">
        <v>1.3333299999999999</v>
      </c>
      <c r="E5" s="18">
        <v>1</v>
      </c>
      <c r="F5" s="18">
        <v>1.3333299999999999</v>
      </c>
      <c r="G5" s="18">
        <v>1.3333299999999999</v>
      </c>
    </row>
    <row r="6" spans="1:7" x14ac:dyDescent="0.15">
      <c r="B6" s="18">
        <f t="shared" si="0"/>
        <v>4</v>
      </c>
      <c r="C6" s="21">
        <v>0</v>
      </c>
      <c r="D6" s="18">
        <v>1.3333299999999999</v>
      </c>
      <c r="E6" s="18">
        <v>1.6666700000000001</v>
      </c>
      <c r="F6" s="18">
        <v>1.3333299999999999</v>
      </c>
      <c r="G6" s="18">
        <v>1.6666700000000001</v>
      </c>
    </row>
    <row r="7" spans="1:7" x14ac:dyDescent="0.15">
      <c r="B7" s="18">
        <f t="shared" si="0"/>
        <v>5</v>
      </c>
      <c r="C7" s="21">
        <v>0</v>
      </c>
      <c r="D7" s="18">
        <v>1.3333299999999999</v>
      </c>
      <c r="E7" s="18">
        <v>1.6666700000000001</v>
      </c>
      <c r="F7" s="18">
        <v>1.3333299999999999</v>
      </c>
      <c r="G7" s="18">
        <v>1.6666700000000001</v>
      </c>
    </row>
    <row r="8" spans="1:7" x14ac:dyDescent="0.15">
      <c r="B8" s="18">
        <f t="shared" si="0"/>
        <v>6</v>
      </c>
      <c r="C8" s="21">
        <v>0</v>
      </c>
      <c r="D8" s="18">
        <v>1.3333299999999999</v>
      </c>
      <c r="E8" s="18">
        <v>1.6666700000000001</v>
      </c>
      <c r="F8" s="18">
        <v>1.3333299999999999</v>
      </c>
      <c r="G8" s="18">
        <v>1.6666700000000001</v>
      </c>
    </row>
    <row r="9" spans="1:7" x14ac:dyDescent="0.15">
      <c r="B9" s="18">
        <f t="shared" si="0"/>
        <v>7</v>
      </c>
      <c r="C9" s="21">
        <v>0</v>
      </c>
      <c r="D9" s="18">
        <v>1.6666700000000001</v>
      </c>
      <c r="E9" s="18">
        <v>2.3333300000000001</v>
      </c>
      <c r="F9" s="18">
        <v>1.6666700000000001</v>
      </c>
      <c r="G9" s="18">
        <v>1.6666700000000001</v>
      </c>
    </row>
    <row r="10" spans="1:7" x14ac:dyDescent="0.15">
      <c r="B10" s="18">
        <f t="shared" si="0"/>
        <v>8</v>
      </c>
      <c r="C10" s="21">
        <v>0</v>
      </c>
      <c r="D10" s="18">
        <v>2</v>
      </c>
      <c r="E10" s="18">
        <v>2.3333300000000001</v>
      </c>
      <c r="F10" s="18">
        <v>1.6666700000000001</v>
      </c>
      <c r="G10" s="18">
        <v>1.6666700000000001</v>
      </c>
    </row>
    <row r="11" spans="1:7" x14ac:dyDescent="0.15">
      <c r="B11" s="18">
        <f t="shared" si="0"/>
        <v>9</v>
      </c>
      <c r="C11" s="21">
        <v>0</v>
      </c>
      <c r="D11" s="18">
        <v>2</v>
      </c>
      <c r="E11" s="18">
        <v>2.6666699999999999</v>
      </c>
      <c r="F11" s="18">
        <v>1.6666700000000001</v>
      </c>
      <c r="G11" s="18">
        <v>2</v>
      </c>
    </row>
    <row r="12" spans="1:7" x14ac:dyDescent="0.15">
      <c r="B12" s="18">
        <f t="shared" si="0"/>
        <v>10</v>
      </c>
      <c r="C12" s="21">
        <v>0</v>
      </c>
      <c r="D12" s="18">
        <v>2</v>
      </c>
      <c r="E12" s="18">
        <v>3</v>
      </c>
      <c r="F12" s="18">
        <v>1.6666700000000001</v>
      </c>
      <c r="G12" s="18">
        <v>2</v>
      </c>
    </row>
    <row r="13" spans="1:7" x14ac:dyDescent="0.15">
      <c r="B13" s="18">
        <f t="shared" si="0"/>
        <v>11</v>
      </c>
      <c r="C13" s="21">
        <v>0</v>
      </c>
      <c r="D13" s="18">
        <v>2.3333300000000001</v>
      </c>
      <c r="E13" s="18">
        <v>3</v>
      </c>
      <c r="F13" s="18">
        <v>1.6666700000000001</v>
      </c>
      <c r="G13" s="18">
        <v>2</v>
      </c>
    </row>
    <row r="14" spans="1:7" x14ac:dyDescent="0.15">
      <c r="B14" s="18">
        <f t="shared" si="0"/>
        <v>12</v>
      </c>
      <c r="C14" s="21">
        <v>0</v>
      </c>
      <c r="D14" s="18">
        <v>3</v>
      </c>
      <c r="E14" s="18">
        <v>3</v>
      </c>
      <c r="F14" s="18">
        <v>1.6666700000000001</v>
      </c>
      <c r="G14" s="18">
        <v>2</v>
      </c>
    </row>
    <row r="15" spans="1:7" x14ac:dyDescent="0.15">
      <c r="B15" s="18">
        <f t="shared" si="0"/>
        <v>13</v>
      </c>
      <c r="C15" s="21">
        <v>0</v>
      </c>
      <c r="D15" s="18">
        <v>3</v>
      </c>
      <c r="E15" s="18">
        <v>3</v>
      </c>
      <c r="F15" s="18">
        <v>1.6666700000000001</v>
      </c>
      <c r="G15" s="18">
        <v>2</v>
      </c>
    </row>
    <row r="16" spans="1:7" x14ac:dyDescent="0.15">
      <c r="B16" s="18">
        <f t="shared" si="0"/>
        <v>14</v>
      </c>
      <c r="C16" s="21">
        <v>0</v>
      </c>
      <c r="D16" s="18">
        <v>3</v>
      </c>
      <c r="E16" s="18">
        <v>3.3333300000000001</v>
      </c>
      <c r="F16" s="18">
        <v>2</v>
      </c>
      <c r="G16" s="18">
        <v>2.3333300000000001</v>
      </c>
    </row>
    <row r="17" spans="2:7" x14ac:dyDescent="0.15">
      <c r="B17" s="18">
        <f t="shared" si="0"/>
        <v>15</v>
      </c>
      <c r="C17" s="21">
        <v>0</v>
      </c>
      <c r="D17" s="18">
        <v>3.3333300000000001</v>
      </c>
      <c r="E17" s="18">
        <v>3.3333300000000001</v>
      </c>
      <c r="F17" s="18">
        <v>2</v>
      </c>
      <c r="G17" s="18">
        <v>2.6666699999999999</v>
      </c>
    </row>
    <row r="18" spans="2:7" x14ac:dyDescent="0.15">
      <c r="B18" s="18">
        <f t="shared" si="0"/>
        <v>16</v>
      </c>
      <c r="C18" s="21">
        <v>0</v>
      </c>
      <c r="D18" s="18">
        <v>3.3333300000000001</v>
      </c>
      <c r="E18" s="18">
        <v>3.3333300000000001</v>
      </c>
      <c r="F18" s="18">
        <v>2</v>
      </c>
      <c r="G18" s="18">
        <v>2.6666699999999999</v>
      </c>
    </row>
    <row r="19" spans="2:7" x14ac:dyDescent="0.15">
      <c r="B19" s="18">
        <f t="shared" si="0"/>
        <v>17</v>
      </c>
      <c r="C19" s="21">
        <v>0</v>
      </c>
      <c r="D19" s="18">
        <v>3.3333300000000001</v>
      </c>
      <c r="E19" s="18">
        <v>3.3333300000000001</v>
      </c>
      <c r="F19" s="18">
        <v>2</v>
      </c>
      <c r="G19" s="18">
        <v>2.6666699999999999</v>
      </c>
    </row>
    <row r="20" spans="2:7" x14ac:dyDescent="0.15">
      <c r="B20" s="18">
        <f t="shared" si="0"/>
        <v>18</v>
      </c>
      <c r="C20" s="21">
        <v>0</v>
      </c>
      <c r="D20" s="18">
        <v>3.3333300000000001</v>
      </c>
      <c r="E20" s="18">
        <v>3.6666699999999999</v>
      </c>
      <c r="F20" s="18">
        <v>2</v>
      </c>
      <c r="G20" s="18">
        <v>3</v>
      </c>
    </row>
    <row r="21" spans="2:7" x14ac:dyDescent="0.15">
      <c r="B21" s="18">
        <f t="shared" si="0"/>
        <v>19</v>
      </c>
      <c r="C21" s="21">
        <v>0</v>
      </c>
      <c r="D21" s="18">
        <v>3.3333300000000001</v>
      </c>
      <c r="E21" s="18">
        <v>3.6666699999999999</v>
      </c>
      <c r="F21" s="18">
        <v>2</v>
      </c>
      <c r="G21" s="18">
        <v>3.3333300000000001</v>
      </c>
    </row>
    <row r="22" spans="2:7" x14ac:dyDescent="0.15">
      <c r="B22" s="18">
        <f t="shared" si="0"/>
        <v>20</v>
      </c>
      <c r="C22" s="21">
        <v>0</v>
      </c>
      <c r="D22" s="18">
        <v>3.3333300000000001</v>
      </c>
      <c r="E22" s="18">
        <v>3.6666699999999999</v>
      </c>
      <c r="F22" s="18">
        <v>2</v>
      </c>
      <c r="G22" s="18">
        <v>3.6666699999999999</v>
      </c>
    </row>
    <row r="23" spans="2:7" x14ac:dyDescent="0.15">
      <c r="B23" s="18">
        <f t="shared" si="0"/>
        <v>21</v>
      </c>
      <c r="C23" s="21">
        <v>0</v>
      </c>
      <c r="D23" s="18">
        <v>3.6666699999999999</v>
      </c>
      <c r="E23" s="18">
        <v>4</v>
      </c>
      <c r="F23" s="18">
        <v>2.3333300000000001</v>
      </c>
      <c r="G23" s="18">
        <v>4</v>
      </c>
    </row>
    <row r="24" spans="2:7" x14ac:dyDescent="0.15">
      <c r="B24" s="18">
        <f t="shared" si="0"/>
        <v>22</v>
      </c>
      <c r="C24" s="21">
        <v>0</v>
      </c>
      <c r="D24" s="18">
        <v>3.6666699999999999</v>
      </c>
      <c r="E24" s="18">
        <v>4</v>
      </c>
      <c r="F24" s="18">
        <v>2.3333300000000001</v>
      </c>
      <c r="G24" s="18">
        <v>4</v>
      </c>
    </row>
    <row r="25" spans="2:7" x14ac:dyDescent="0.15">
      <c r="B25" s="18">
        <f t="shared" si="0"/>
        <v>23</v>
      </c>
      <c r="C25" s="21">
        <v>0</v>
      </c>
      <c r="D25" s="18">
        <v>3.6666699999999999</v>
      </c>
      <c r="E25" s="18">
        <v>4</v>
      </c>
      <c r="F25" s="18">
        <v>2.3333300000000001</v>
      </c>
      <c r="G25" s="18">
        <v>4.6666699999999999</v>
      </c>
    </row>
    <row r="26" spans="2:7" x14ac:dyDescent="0.15">
      <c r="B26" s="18">
        <f t="shared" si="0"/>
        <v>24</v>
      </c>
      <c r="C26" s="21">
        <v>0</v>
      </c>
      <c r="D26" s="18">
        <v>4</v>
      </c>
      <c r="E26" s="18">
        <v>4</v>
      </c>
      <c r="F26" s="18">
        <v>2.3333300000000001</v>
      </c>
      <c r="G26" s="18">
        <v>5</v>
      </c>
    </row>
    <row r="27" spans="2:7" x14ac:dyDescent="0.15">
      <c r="B27" s="18">
        <f t="shared" si="0"/>
        <v>25</v>
      </c>
      <c r="C27" s="21">
        <v>0</v>
      </c>
      <c r="D27" s="18">
        <v>4</v>
      </c>
      <c r="E27" s="18">
        <v>4</v>
      </c>
      <c r="F27" s="18">
        <v>2.3333300000000001</v>
      </c>
      <c r="G27" s="18">
        <v>5</v>
      </c>
    </row>
    <row r="28" spans="2:7" x14ac:dyDescent="0.15">
      <c r="B28" s="18">
        <f t="shared" si="0"/>
        <v>26</v>
      </c>
      <c r="C28" s="21">
        <v>0</v>
      </c>
      <c r="D28" s="18">
        <v>4</v>
      </c>
      <c r="E28" s="18">
        <v>4.3333300000000001</v>
      </c>
      <c r="F28" s="18">
        <v>2.3333300000000001</v>
      </c>
      <c r="G28" s="18">
        <v>5</v>
      </c>
    </row>
    <row r="29" spans="2:7" x14ac:dyDescent="0.15">
      <c r="B29" s="18">
        <f t="shared" si="0"/>
        <v>27</v>
      </c>
      <c r="C29" s="21">
        <v>0</v>
      </c>
      <c r="D29" s="18">
        <v>4</v>
      </c>
      <c r="E29" s="18">
        <v>4.3333300000000001</v>
      </c>
      <c r="F29" s="18">
        <v>2.6666699999999999</v>
      </c>
      <c r="G29" s="18">
        <v>5</v>
      </c>
    </row>
    <row r="30" spans="2:7" x14ac:dyDescent="0.15">
      <c r="B30" s="18">
        <f t="shared" si="0"/>
        <v>28</v>
      </c>
      <c r="C30" s="21">
        <v>0</v>
      </c>
      <c r="D30" s="18">
        <v>4</v>
      </c>
      <c r="E30" s="18">
        <v>4.3333300000000001</v>
      </c>
      <c r="F30" s="18">
        <v>2.6666699999999999</v>
      </c>
      <c r="G30" s="18">
        <v>5.3333300000000001</v>
      </c>
    </row>
    <row r="31" spans="2:7" x14ac:dyDescent="0.15">
      <c r="B31" s="18">
        <f t="shared" si="0"/>
        <v>29</v>
      </c>
      <c r="C31" s="21">
        <v>0</v>
      </c>
      <c r="D31" s="18">
        <v>4</v>
      </c>
      <c r="E31" s="18">
        <v>4.3333300000000001</v>
      </c>
      <c r="F31" s="18">
        <v>2.6666699999999999</v>
      </c>
      <c r="G31" s="18">
        <v>6.3333300000000001</v>
      </c>
    </row>
    <row r="32" spans="2:7" x14ac:dyDescent="0.15">
      <c r="B32" s="18">
        <f t="shared" si="0"/>
        <v>30</v>
      </c>
      <c r="C32" s="21">
        <v>0</v>
      </c>
      <c r="D32" s="18">
        <v>4.3</v>
      </c>
      <c r="E32" s="18">
        <v>4.3333300000000001</v>
      </c>
      <c r="F32" s="18">
        <v>2.6666699999999999</v>
      </c>
      <c r="G32" s="18">
        <v>7.3333300000000001</v>
      </c>
    </row>
    <row r="33" spans="2:7" x14ac:dyDescent="0.15">
      <c r="B33" s="18">
        <f t="shared" si="0"/>
        <v>31</v>
      </c>
      <c r="C33" s="21">
        <v>0</v>
      </c>
      <c r="D33" s="18">
        <v>4.3</v>
      </c>
      <c r="E33" s="18">
        <v>4.3333300000000001</v>
      </c>
      <c r="F33" s="18">
        <v>2.6666699999999999</v>
      </c>
      <c r="G33" s="18">
        <v>7.3333300000000001</v>
      </c>
    </row>
    <row r="34" spans="2:7" x14ac:dyDescent="0.15">
      <c r="B34" s="18">
        <f t="shared" si="0"/>
        <v>32</v>
      </c>
      <c r="C34" s="21">
        <v>0</v>
      </c>
      <c r="D34" s="18">
        <v>4.3333300000000001</v>
      </c>
      <c r="E34" s="18">
        <v>4.3333300000000001</v>
      </c>
      <c r="F34" s="18">
        <v>2.6666699999999999</v>
      </c>
      <c r="G34" s="18">
        <v>10.333299999999999</v>
      </c>
    </row>
    <row r="35" spans="2:7" x14ac:dyDescent="0.15">
      <c r="B35" s="18">
        <f t="shared" si="0"/>
        <v>33</v>
      </c>
      <c r="C35" s="21">
        <v>0</v>
      </c>
      <c r="D35" s="18">
        <v>4.3333300000000001</v>
      </c>
      <c r="E35" s="18">
        <v>4.3333300000000001</v>
      </c>
      <c r="F35" s="18">
        <v>2.6666699999999999</v>
      </c>
      <c r="G35" s="18"/>
    </row>
    <row r="36" spans="2:7" x14ac:dyDescent="0.15">
      <c r="B36" s="18">
        <f t="shared" si="0"/>
        <v>34</v>
      </c>
      <c r="C36" s="21">
        <v>0</v>
      </c>
      <c r="D36" s="18">
        <v>4.3333300000000001</v>
      </c>
      <c r="E36" s="18">
        <v>4.3333300000000001</v>
      </c>
      <c r="F36" s="18">
        <v>3</v>
      </c>
      <c r="G36" s="18"/>
    </row>
    <row r="37" spans="2:7" x14ac:dyDescent="0.15">
      <c r="B37" s="18">
        <f t="shared" si="0"/>
        <v>35</v>
      </c>
      <c r="C37" s="21">
        <v>0</v>
      </c>
      <c r="D37" s="18">
        <v>4.3333300000000001</v>
      </c>
      <c r="E37" s="18">
        <v>4.3333300000000001</v>
      </c>
      <c r="F37" s="18">
        <v>3</v>
      </c>
      <c r="G37" s="18"/>
    </row>
    <row r="38" spans="2:7" x14ac:dyDescent="0.15">
      <c r="B38" s="18">
        <f t="shared" si="0"/>
        <v>36</v>
      </c>
      <c r="C38" s="21">
        <v>0</v>
      </c>
      <c r="D38" s="18">
        <v>5</v>
      </c>
      <c r="E38" s="18">
        <v>4.6666699999999999</v>
      </c>
      <c r="F38" s="18">
        <v>3</v>
      </c>
      <c r="G38" s="18"/>
    </row>
    <row r="39" spans="2:7" x14ac:dyDescent="0.15">
      <c r="B39" s="18">
        <f t="shared" si="0"/>
        <v>37</v>
      </c>
      <c r="C39" s="21">
        <v>0.33333299999999999</v>
      </c>
      <c r="D39" s="18">
        <v>5</v>
      </c>
      <c r="E39" s="18">
        <v>4.6666699999999999</v>
      </c>
      <c r="F39" s="18">
        <v>3.3333300000000001</v>
      </c>
      <c r="G39" s="18"/>
    </row>
    <row r="40" spans="2:7" x14ac:dyDescent="0.15">
      <c r="B40" s="18">
        <f t="shared" si="0"/>
        <v>38</v>
      </c>
      <c r="C40" s="21">
        <v>0.33333299999999999</v>
      </c>
      <c r="D40" s="18">
        <v>5</v>
      </c>
      <c r="E40" s="18">
        <v>4.6666699999999999</v>
      </c>
      <c r="F40" s="18">
        <v>3.3333300000000001</v>
      </c>
      <c r="G40" s="18"/>
    </row>
    <row r="41" spans="2:7" x14ac:dyDescent="0.15">
      <c r="B41" s="18">
        <f t="shared" si="0"/>
        <v>39</v>
      </c>
      <c r="C41" s="21">
        <v>0.33333299999999999</v>
      </c>
      <c r="D41" s="18">
        <v>5</v>
      </c>
      <c r="E41" s="18">
        <v>5</v>
      </c>
      <c r="F41" s="18">
        <v>3.3333300000000001</v>
      </c>
      <c r="G41" s="18"/>
    </row>
    <row r="42" spans="2:7" x14ac:dyDescent="0.15">
      <c r="B42" s="18">
        <f t="shared" si="0"/>
        <v>40</v>
      </c>
      <c r="C42" s="21">
        <v>0.33333299999999999</v>
      </c>
      <c r="D42" s="18">
        <v>5.3333300000000001</v>
      </c>
      <c r="E42" s="18">
        <v>5</v>
      </c>
      <c r="F42" s="18">
        <v>3.3333300000000001</v>
      </c>
      <c r="G42" s="18"/>
    </row>
    <row r="43" spans="2:7" x14ac:dyDescent="0.15">
      <c r="B43" s="18">
        <f t="shared" si="0"/>
        <v>41</v>
      </c>
      <c r="C43" s="21">
        <v>0.33333299999999999</v>
      </c>
      <c r="D43" s="18">
        <v>5.3333300000000001</v>
      </c>
      <c r="E43" s="18">
        <v>5</v>
      </c>
      <c r="F43" s="18">
        <v>3.6666699999999999</v>
      </c>
      <c r="G43" s="18"/>
    </row>
    <row r="44" spans="2:7" x14ac:dyDescent="0.15">
      <c r="B44" s="18">
        <f t="shared" si="0"/>
        <v>42</v>
      </c>
      <c r="C44" s="21">
        <v>0.33333299999999999</v>
      </c>
      <c r="D44" s="18">
        <v>5.3333300000000001</v>
      </c>
      <c r="E44" s="18">
        <v>5</v>
      </c>
      <c r="F44" s="18">
        <v>4</v>
      </c>
      <c r="G44" s="18"/>
    </row>
    <row r="45" spans="2:7" x14ac:dyDescent="0.15">
      <c r="B45" s="18">
        <f t="shared" si="0"/>
        <v>43</v>
      </c>
      <c r="C45" s="21">
        <v>0.33333299999999999</v>
      </c>
      <c r="D45" s="18">
        <v>5.3333300000000001</v>
      </c>
      <c r="E45" s="18">
        <v>5</v>
      </c>
      <c r="F45" s="18">
        <v>4</v>
      </c>
      <c r="G45" s="18"/>
    </row>
    <row r="46" spans="2:7" x14ac:dyDescent="0.15">
      <c r="B46" s="18">
        <f t="shared" si="0"/>
        <v>44</v>
      </c>
      <c r="C46" s="21">
        <v>0.33333299999999999</v>
      </c>
      <c r="D46" s="18">
        <v>5.3333300000000001</v>
      </c>
      <c r="E46" s="18">
        <v>5.3333300000000001</v>
      </c>
      <c r="F46" s="18">
        <v>4</v>
      </c>
      <c r="G46" s="18"/>
    </row>
    <row r="47" spans="2:7" x14ac:dyDescent="0.15">
      <c r="B47" s="18">
        <f t="shared" si="0"/>
        <v>45</v>
      </c>
      <c r="C47" s="21">
        <v>0.33333299999999999</v>
      </c>
      <c r="D47" s="18">
        <v>5.6666699999999999</v>
      </c>
      <c r="E47" s="18">
        <v>5.3333300000000001</v>
      </c>
      <c r="F47" s="18">
        <v>4.3333300000000001</v>
      </c>
      <c r="G47" s="18"/>
    </row>
    <row r="48" spans="2:7" x14ac:dyDescent="0.15">
      <c r="B48" s="18">
        <f t="shared" si="0"/>
        <v>46</v>
      </c>
      <c r="C48" s="21">
        <v>0.33333299999999999</v>
      </c>
      <c r="D48" s="18">
        <v>5.6666699999999999</v>
      </c>
      <c r="E48" s="18">
        <v>5.3333300000000001</v>
      </c>
      <c r="F48" s="18">
        <v>4.3333300000000001</v>
      </c>
      <c r="G48" s="18"/>
    </row>
    <row r="49" spans="2:7" x14ac:dyDescent="0.15">
      <c r="B49" s="18">
        <f t="shared" si="0"/>
        <v>47</v>
      </c>
      <c r="C49" s="21">
        <v>0.66666700000000001</v>
      </c>
      <c r="D49" s="18">
        <v>5.6666699999999999</v>
      </c>
      <c r="E49" s="18">
        <v>5.6666699999999999</v>
      </c>
      <c r="F49" s="18">
        <v>4.3333300000000001</v>
      </c>
      <c r="G49" s="18"/>
    </row>
    <row r="50" spans="2:7" x14ac:dyDescent="0.15">
      <c r="B50" s="18">
        <f t="shared" si="0"/>
        <v>48</v>
      </c>
      <c r="C50" s="21">
        <v>0.66666700000000001</v>
      </c>
      <c r="D50" s="18">
        <v>5.6666699999999999</v>
      </c>
      <c r="E50" s="18">
        <v>5.6666699999999999</v>
      </c>
      <c r="F50" s="18">
        <v>4.3333300000000001</v>
      </c>
      <c r="G50" s="18"/>
    </row>
    <row r="51" spans="2:7" x14ac:dyDescent="0.15">
      <c r="B51" s="18">
        <f t="shared" si="0"/>
        <v>49</v>
      </c>
      <c r="C51" s="21">
        <v>0.66666700000000001</v>
      </c>
      <c r="D51" s="18">
        <v>5.6666699999999999</v>
      </c>
      <c r="E51" s="18">
        <v>6</v>
      </c>
      <c r="F51" s="18">
        <v>4.6666699999999999</v>
      </c>
      <c r="G51" s="18"/>
    </row>
    <row r="52" spans="2:7" x14ac:dyDescent="0.15">
      <c r="B52" s="18">
        <f t="shared" si="0"/>
        <v>50</v>
      </c>
      <c r="C52" s="21">
        <v>0.66666700000000001</v>
      </c>
      <c r="D52" s="18">
        <v>6</v>
      </c>
      <c r="E52" s="18">
        <v>6</v>
      </c>
      <c r="F52" s="18">
        <v>4.6666699999999999</v>
      </c>
      <c r="G52" s="18"/>
    </row>
    <row r="53" spans="2:7" x14ac:dyDescent="0.15">
      <c r="B53" s="18">
        <f t="shared" si="0"/>
        <v>51</v>
      </c>
      <c r="C53" s="21">
        <v>0.66666700000000001</v>
      </c>
      <c r="D53" s="18">
        <v>6</v>
      </c>
      <c r="E53" s="18">
        <v>6</v>
      </c>
      <c r="F53" s="18">
        <v>4.6666699999999999</v>
      </c>
      <c r="G53" s="18"/>
    </row>
    <row r="54" spans="2:7" x14ac:dyDescent="0.15">
      <c r="B54" s="18">
        <f t="shared" si="0"/>
        <v>52</v>
      </c>
      <c r="C54" s="21">
        <v>1</v>
      </c>
      <c r="D54" s="18">
        <v>6</v>
      </c>
      <c r="E54" s="18">
        <v>6</v>
      </c>
      <c r="F54" s="18">
        <v>4.6666699999999999</v>
      </c>
      <c r="G54" s="18"/>
    </row>
    <row r="55" spans="2:7" x14ac:dyDescent="0.15">
      <c r="B55" s="18">
        <f t="shared" si="0"/>
        <v>53</v>
      </c>
      <c r="C55" s="21">
        <v>1</v>
      </c>
      <c r="D55" s="18">
        <v>6</v>
      </c>
      <c r="E55" s="18">
        <v>6</v>
      </c>
      <c r="F55" s="18">
        <v>5.3333300000000001</v>
      </c>
      <c r="G55" s="18"/>
    </row>
    <row r="56" spans="2:7" x14ac:dyDescent="0.15">
      <c r="B56" s="18">
        <f t="shared" si="0"/>
        <v>54</v>
      </c>
      <c r="C56" s="21">
        <v>1</v>
      </c>
      <c r="D56" s="18">
        <v>6.3333300000000001</v>
      </c>
      <c r="E56" s="18">
        <v>6</v>
      </c>
      <c r="F56" s="18">
        <v>5.3333300000000001</v>
      </c>
      <c r="G56" s="18"/>
    </row>
    <row r="57" spans="2:7" x14ac:dyDescent="0.15">
      <c r="B57" s="18">
        <f t="shared" si="0"/>
        <v>55</v>
      </c>
      <c r="C57" s="21">
        <v>1</v>
      </c>
      <c r="D57" s="18">
        <v>6.3333300000000001</v>
      </c>
      <c r="E57" s="18">
        <v>6.3</v>
      </c>
      <c r="F57" s="18">
        <v>5.3333300000000001</v>
      </c>
      <c r="G57" s="18"/>
    </row>
    <row r="58" spans="2:7" x14ac:dyDescent="0.15">
      <c r="B58" s="18">
        <f t="shared" si="0"/>
        <v>56</v>
      </c>
      <c r="C58" s="21">
        <v>1</v>
      </c>
      <c r="D58" s="18">
        <v>6.6666699999999999</v>
      </c>
      <c r="E58" s="18">
        <v>6.3333300000000001</v>
      </c>
      <c r="F58" s="18">
        <v>5.6666699999999999</v>
      </c>
      <c r="G58" s="18"/>
    </row>
    <row r="59" spans="2:7" x14ac:dyDescent="0.15">
      <c r="B59" s="18">
        <f t="shared" si="0"/>
        <v>57</v>
      </c>
      <c r="C59" s="21">
        <v>1.6666700000000001</v>
      </c>
      <c r="D59" s="18">
        <v>7</v>
      </c>
      <c r="E59" s="18">
        <v>6.3333300000000001</v>
      </c>
      <c r="F59" s="18">
        <v>5.6666699999999999</v>
      </c>
      <c r="G59" s="18"/>
    </row>
    <row r="60" spans="2:7" x14ac:dyDescent="0.15">
      <c r="B60" s="18">
        <f t="shared" si="0"/>
        <v>58</v>
      </c>
      <c r="C60" s="21">
        <v>1.6666700000000001</v>
      </c>
      <c r="D60" s="18">
        <v>7.3333300000000001</v>
      </c>
      <c r="E60" s="18">
        <v>6.3333300000000001</v>
      </c>
      <c r="F60" s="18">
        <v>5.6666699999999999</v>
      </c>
      <c r="G60" s="18"/>
    </row>
    <row r="61" spans="2:7" x14ac:dyDescent="0.15">
      <c r="B61" s="18">
        <f t="shared" si="0"/>
        <v>59</v>
      </c>
      <c r="C61" s="21"/>
      <c r="D61" s="18">
        <v>7.3333300000000001</v>
      </c>
      <c r="E61" s="18">
        <v>6.3333300000000001</v>
      </c>
      <c r="F61" s="18">
        <v>6</v>
      </c>
      <c r="G61" s="18"/>
    </row>
    <row r="62" spans="2:7" x14ac:dyDescent="0.15">
      <c r="B62" s="18">
        <f t="shared" si="0"/>
        <v>60</v>
      </c>
      <c r="C62" s="21"/>
      <c r="D62" s="18">
        <v>8</v>
      </c>
      <c r="E62" s="18">
        <v>6.3333300000000001</v>
      </c>
      <c r="F62" s="18">
        <v>6</v>
      </c>
      <c r="G62" s="18"/>
    </row>
    <row r="63" spans="2:7" x14ac:dyDescent="0.15">
      <c r="B63" s="18">
        <f t="shared" si="0"/>
        <v>61</v>
      </c>
      <c r="C63" s="21"/>
      <c r="D63" s="18">
        <v>8.6666699999999999</v>
      </c>
      <c r="E63" s="18">
        <v>6.6666699999999999</v>
      </c>
      <c r="F63" s="18">
        <v>6.6666699999999999</v>
      </c>
      <c r="G63" s="18"/>
    </row>
    <row r="64" spans="2:7" x14ac:dyDescent="0.15">
      <c r="B64" s="18">
        <f t="shared" si="0"/>
        <v>62</v>
      </c>
      <c r="C64" s="21"/>
      <c r="D64" s="18"/>
      <c r="E64" s="18">
        <v>7.3333300000000001</v>
      </c>
      <c r="F64" s="18">
        <v>7</v>
      </c>
      <c r="G64" s="18"/>
    </row>
    <row r="65" spans="2:7" x14ac:dyDescent="0.15">
      <c r="B65" s="18">
        <f t="shared" si="0"/>
        <v>63</v>
      </c>
      <c r="C65" s="21"/>
      <c r="D65" s="18"/>
      <c r="E65" s="18">
        <v>7.3333300000000001</v>
      </c>
      <c r="F65" s="18">
        <v>7.3333300000000001</v>
      </c>
      <c r="G65" s="18"/>
    </row>
    <row r="66" spans="2:7" x14ac:dyDescent="0.15">
      <c r="B66" s="18">
        <f t="shared" si="0"/>
        <v>64</v>
      </c>
      <c r="C66" s="21"/>
      <c r="D66" s="18"/>
      <c r="E66" s="18">
        <v>7.6666699999999999</v>
      </c>
      <c r="F66" s="18">
        <v>11.333299999999999</v>
      </c>
      <c r="G66" s="18"/>
    </row>
    <row r="67" spans="2:7" x14ac:dyDescent="0.15">
      <c r="B67" s="18">
        <f t="shared" si="0"/>
        <v>65</v>
      </c>
      <c r="C67" s="21"/>
      <c r="D67" s="18"/>
      <c r="E67" s="18">
        <v>8</v>
      </c>
      <c r="F67" s="18"/>
      <c r="G67" s="18"/>
    </row>
    <row r="68" spans="2:7" ht="14" thickBot="1" x14ac:dyDescent="0.2">
      <c r="B68" s="22">
        <f t="shared" si="0"/>
        <v>66</v>
      </c>
      <c r="C68" s="23"/>
      <c r="D68" s="22"/>
      <c r="E68" s="22">
        <v>8.3333300000000001</v>
      </c>
      <c r="F68" s="22"/>
      <c r="G68" s="22"/>
    </row>
    <row r="70" spans="2:7" ht="14" thickBot="1" x14ac:dyDescent="0.2"/>
    <row r="71" spans="2:7" ht="14" thickBot="1" x14ac:dyDescent="0.2">
      <c r="C71" s="17" t="s">
        <v>0</v>
      </c>
      <c r="D71" s="17" t="s">
        <v>1</v>
      </c>
      <c r="E71" s="17" t="s">
        <v>2</v>
      </c>
      <c r="F71" s="17" t="s">
        <v>3</v>
      </c>
      <c r="G71" s="24" t="s">
        <v>4</v>
      </c>
    </row>
    <row r="72" spans="2:7" ht="14" thickBot="1" x14ac:dyDescent="0.2">
      <c r="B72" s="15" t="s">
        <v>6</v>
      </c>
      <c r="C72" s="20">
        <f>AVERAGE(C3:C71)</f>
        <v>0.258620775862069</v>
      </c>
      <c r="D72" s="20">
        <f t="shared" ref="D72:G72" si="1">AVERAGE(D3:D71)</f>
        <v>4.3322396721311476</v>
      </c>
      <c r="E72" s="20">
        <f>AVERAGE(E3:E71)</f>
        <v>4.5499993484848478</v>
      </c>
      <c r="F72" s="20">
        <f t="shared" si="1"/>
        <v>3.3958328125000006</v>
      </c>
      <c r="G72" s="25">
        <f t="shared" si="1"/>
        <v>3.4479159374999999</v>
      </c>
    </row>
    <row r="73" spans="2:7" ht="14" thickBot="1" x14ac:dyDescent="0.2">
      <c r="B73" s="22" t="s">
        <v>7</v>
      </c>
      <c r="C73" s="22">
        <f>STDEV(C3:C65)/SQRT(58)</f>
        <v>5.502460039426111E-2</v>
      </c>
      <c r="D73" s="22">
        <f>STDEV(D3:D65)/SQRT(61)</f>
        <v>0.23049406711921369</v>
      </c>
      <c r="E73" s="22">
        <f>STDEV(E3:E68)/SQRT(66)</f>
        <v>0.21118209899422991</v>
      </c>
      <c r="F73" s="22">
        <f>STDEV(F3:F66)/SQRT(64)</f>
        <v>0.23685371883216513</v>
      </c>
      <c r="G73" s="26">
        <f>STDEV(G3:G66)/SQRT(32)</f>
        <v>0.39304172346744815</v>
      </c>
    </row>
    <row r="75" spans="2:7" x14ac:dyDescent="0.15">
      <c r="B75" s="27" t="s">
        <v>39</v>
      </c>
      <c r="D75" s="5" t="s">
        <v>15</v>
      </c>
      <c r="E75" s="5" t="s">
        <v>15</v>
      </c>
      <c r="F75" s="5" t="s">
        <v>15</v>
      </c>
      <c r="G75" s="5" t="s">
        <v>15</v>
      </c>
    </row>
    <row r="76" spans="2:7" x14ac:dyDescent="0.15">
      <c r="B76" s="13" t="s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F3D9F-AA5B-D94F-9ED3-000CCDED8200}">
  <dimension ref="B1:X79"/>
  <sheetViews>
    <sheetView topLeftCell="A4" zoomScale="75" zoomScaleNormal="75" workbookViewId="0">
      <selection activeCell="D84" sqref="D84"/>
    </sheetView>
  </sheetViews>
  <sheetFormatPr baseColWidth="10" defaultRowHeight="13" x14ac:dyDescent="0.15"/>
  <cols>
    <col min="1" max="1" width="10.83203125" style="14"/>
    <col min="2" max="2" width="6" style="14" customWidth="1"/>
    <col min="3" max="5" width="10.83203125" style="14"/>
    <col min="6" max="6" width="6" style="14" customWidth="1"/>
    <col min="7" max="9" width="10.83203125" style="14"/>
    <col min="10" max="10" width="6" style="14" customWidth="1"/>
    <col min="11" max="13" width="10.83203125" style="14"/>
    <col min="14" max="14" width="6" style="14" customWidth="1"/>
    <col min="15" max="17" width="10.83203125" style="14"/>
    <col min="18" max="18" width="6" style="14" customWidth="1"/>
    <col min="19" max="21" width="10.83203125" style="14"/>
    <col min="22" max="22" width="6" style="14" customWidth="1"/>
    <col min="23" max="16384" width="10.83203125" style="14"/>
  </cols>
  <sheetData>
    <row r="1" spans="2:24" s="13" customFormat="1" ht="14" thickBot="1" x14ac:dyDescent="0.2">
      <c r="B1" s="13" t="s">
        <v>9</v>
      </c>
      <c r="F1" s="13" t="s">
        <v>10</v>
      </c>
      <c r="J1" s="13" t="s">
        <v>11</v>
      </c>
      <c r="N1" s="13" t="s">
        <v>12</v>
      </c>
      <c r="R1" s="13" t="s">
        <v>13</v>
      </c>
      <c r="V1" s="13" t="s">
        <v>40</v>
      </c>
    </row>
    <row r="2" spans="2:24" s="13" customFormat="1" ht="14" thickBot="1" x14ac:dyDescent="0.2">
      <c r="B2" s="17" t="s">
        <v>5</v>
      </c>
      <c r="C2" s="17" t="s">
        <v>14</v>
      </c>
      <c r="D2" s="17" t="s">
        <v>0</v>
      </c>
      <c r="F2" s="17" t="s">
        <v>5</v>
      </c>
      <c r="G2" s="17" t="s">
        <v>14</v>
      </c>
      <c r="H2" s="17" t="s">
        <v>0</v>
      </c>
      <c r="J2" s="17" t="s">
        <v>5</v>
      </c>
      <c r="K2" s="17" t="s">
        <v>14</v>
      </c>
      <c r="L2" s="17" t="s">
        <v>0</v>
      </c>
      <c r="N2" s="17" t="s">
        <v>5</v>
      </c>
      <c r="O2" s="17" t="s">
        <v>14</v>
      </c>
      <c r="P2" s="17" t="s">
        <v>0</v>
      </c>
      <c r="R2" s="17" t="s">
        <v>5</v>
      </c>
      <c r="S2" s="17" t="s">
        <v>14</v>
      </c>
      <c r="T2" s="17" t="s">
        <v>0</v>
      </c>
      <c r="V2" s="17" t="s">
        <v>5</v>
      </c>
      <c r="W2" s="17" t="s">
        <v>14</v>
      </c>
      <c r="X2" s="17" t="s">
        <v>0</v>
      </c>
    </row>
    <row r="3" spans="2:24" ht="16" x14ac:dyDescent="0.2">
      <c r="B3" s="18">
        <v>1</v>
      </c>
      <c r="C3" s="46">
        <v>1.1666669999999999</v>
      </c>
      <c r="D3" s="44">
        <v>8.3334000000000005E-2</v>
      </c>
      <c r="F3" s="18">
        <v>1</v>
      </c>
      <c r="G3" s="44">
        <v>0</v>
      </c>
      <c r="H3" s="44">
        <v>0</v>
      </c>
      <c r="J3" s="18">
        <v>1</v>
      </c>
      <c r="K3" s="28">
        <v>0</v>
      </c>
      <c r="L3" s="28">
        <v>0</v>
      </c>
      <c r="N3" s="18">
        <v>1</v>
      </c>
      <c r="O3" s="36">
        <v>0</v>
      </c>
      <c r="P3" s="36">
        <v>0</v>
      </c>
      <c r="R3" s="18">
        <v>1</v>
      </c>
      <c r="S3" s="28">
        <v>0</v>
      </c>
      <c r="T3" s="28">
        <v>0</v>
      </c>
      <c r="V3" s="18">
        <v>1</v>
      </c>
      <c r="W3" s="20">
        <v>0.66666666666666663</v>
      </c>
      <c r="X3" s="28">
        <v>0</v>
      </c>
    </row>
    <row r="4" spans="2:24" ht="16" x14ac:dyDescent="0.2">
      <c r="B4" s="18">
        <f>B3+1</f>
        <v>2</v>
      </c>
      <c r="C4" s="46">
        <v>1.4166669999999999</v>
      </c>
      <c r="D4" s="45">
        <v>0</v>
      </c>
      <c r="F4" s="18">
        <f>F3+1</f>
        <v>2</v>
      </c>
      <c r="G4" s="45">
        <v>0</v>
      </c>
      <c r="H4" s="45">
        <v>0</v>
      </c>
      <c r="J4" s="18">
        <f>J3+1</f>
        <v>2</v>
      </c>
      <c r="K4" s="29">
        <v>1</v>
      </c>
      <c r="L4" s="29">
        <v>0</v>
      </c>
      <c r="N4" s="18">
        <f>N3+1</f>
        <v>2</v>
      </c>
      <c r="O4" s="37">
        <v>0.33333332999999998</v>
      </c>
      <c r="P4" s="37">
        <v>0</v>
      </c>
      <c r="R4" s="18">
        <f>R3+1</f>
        <v>2</v>
      </c>
      <c r="S4" s="29">
        <v>0.33333332999999998</v>
      </c>
      <c r="T4" s="29">
        <v>0</v>
      </c>
      <c r="V4" s="18">
        <f>V3+1</f>
        <v>2</v>
      </c>
      <c r="W4" s="18">
        <v>1.1666666666666667</v>
      </c>
      <c r="X4" s="18">
        <v>0</v>
      </c>
    </row>
    <row r="5" spans="2:24" ht="16" x14ac:dyDescent="0.2">
      <c r="B5" s="18">
        <f t="shared" ref="B5:B31" si="0">B4+1</f>
        <v>3</v>
      </c>
      <c r="C5" s="46">
        <v>2.0833339999999998</v>
      </c>
      <c r="D5" s="45">
        <v>0.58333400000000002</v>
      </c>
      <c r="F5" s="18">
        <f t="shared" ref="F5:F56" si="1">F4+1</f>
        <v>3</v>
      </c>
      <c r="G5" s="45">
        <v>0</v>
      </c>
      <c r="H5" s="45">
        <v>0</v>
      </c>
      <c r="J5" s="18">
        <f t="shared" ref="J5:J68" si="2">J4+1</f>
        <v>3</v>
      </c>
      <c r="K5" s="29">
        <v>1</v>
      </c>
      <c r="L5" s="29">
        <v>0</v>
      </c>
      <c r="N5" s="18">
        <f t="shared" ref="N5:N32" si="3">N4+1</f>
        <v>3</v>
      </c>
      <c r="O5" s="37">
        <v>0.33333332999999998</v>
      </c>
      <c r="P5" s="37">
        <v>0</v>
      </c>
      <c r="R5" s="18">
        <f t="shared" ref="R5:R34" si="4">R4+1</f>
        <v>3</v>
      </c>
      <c r="S5" s="29">
        <v>0.33333332999999998</v>
      </c>
      <c r="T5" s="29">
        <v>0</v>
      </c>
      <c r="V5" s="18">
        <f t="shared" ref="V5:V33" si="5">V4+1</f>
        <v>3</v>
      </c>
      <c r="W5" s="29">
        <v>1.2</v>
      </c>
      <c r="X5" s="29">
        <v>0.125</v>
      </c>
    </row>
    <row r="6" spans="2:24" ht="16" x14ac:dyDescent="0.2">
      <c r="B6" s="18">
        <f t="shared" si="0"/>
        <v>4</v>
      </c>
      <c r="C6" s="46">
        <v>1.5</v>
      </c>
      <c r="D6" s="45">
        <v>0.66666700000000001</v>
      </c>
      <c r="F6" s="18">
        <f t="shared" si="1"/>
        <v>4</v>
      </c>
      <c r="G6" s="45">
        <v>0</v>
      </c>
      <c r="H6" s="45">
        <v>0</v>
      </c>
      <c r="J6" s="18">
        <f t="shared" si="2"/>
        <v>4</v>
      </c>
      <c r="K6" s="29">
        <v>1</v>
      </c>
      <c r="L6" s="29">
        <v>0</v>
      </c>
      <c r="N6" s="18">
        <f t="shared" si="3"/>
        <v>4</v>
      </c>
      <c r="O6" s="37">
        <v>0.33333332999999998</v>
      </c>
      <c r="P6" s="37">
        <v>0</v>
      </c>
      <c r="R6" s="18">
        <f t="shared" si="4"/>
        <v>4</v>
      </c>
      <c r="S6" s="29">
        <v>0.66666667000000002</v>
      </c>
      <c r="T6" s="29">
        <v>0</v>
      </c>
      <c r="V6" s="18">
        <f t="shared" si="5"/>
        <v>4</v>
      </c>
      <c r="W6" s="29">
        <v>1.5</v>
      </c>
      <c r="X6" s="18">
        <v>0.16666666666666666</v>
      </c>
    </row>
    <row r="7" spans="2:24" ht="16" x14ac:dyDescent="0.2">
      <c r="B7" s="18">
        <f t="shared" si="0"/>
        <v>5</v>
      </c>
      <c r="C7" s="46">
        <v>3.1666669999999999</v>
      </c>
      <c r="D7" s="45">
        <v>1.9</v>
      </c>
      <c r="F7" s="18">
        <f t="shared" si="1"/>
        <v>5</v>
      </c>
      <c r="G7" s="45">
        <v>0</v>
      </c>
      <c r="H7" s="45">
        <v>0</v>
      </c>
      <c r="J7" s="18">
        <f t="shared" si="2"/>
        <v>5</v>
      </c>
      <c r="K7" s="29">
        <v>1</v>
      </c>
      <c r="L7" s="29">
        <v>0</v>
      </c>
      <c r="N7" s="18">
        <f t="shared" si="3"/>
        <v>5</v>
      </c>
      <c r="O7" s="37">
        <v>0.33333332999999998</v>
      </c>
      <c r="P7" s="37">
        <v>0</v>
      </c>
      <c r="R7" s="18">
        <f t="shared" si="4"/>
        <v>5</v>
      </c>
      <c r="S7" s="29">
        <v>0.66666667000000002</v>
      </c>
      <c r="T7" s="29">
        <v>0</v>
      </c>
      <c r="V7" s="18">
        <f t="shared" si="5"/>
        <v>5</v>
      </c>
      <c r="W7" s="29">
        <v>1.5</v>
      </c>
      <c r="X7" s="29">
        <v>0.25</v>
      </c>
    </row>
    <row r="8" spans="2:24" ht="16" x14ac:dyDescent="0.2">
      <c r="B8" s="18">
        <f t="shared" si="0"/>
        <v>6</v>
      </c>
      <c r="C8" s="46">
        <v>2.5833339999999998</v>
      </c>
      <c r="D8" s="45">
        <v>1.333334</v>
      </c>
      <c r="F8" s="18">
        <f t="shared" si="1"/>
        <v>6</v>
      </c>
      <c r="G8" s="45">
        <v>0.66666667000000002</v>
      </c>
      <c r="H8" s="45">
        <v>0</v>
      </c>
      <c r="J8" s="18">
        <f t="shared" si="2"/>
        <v>6</v>
      </c>
      <c r="K8" s="29">
        <v>2</v>
      </c>
      <c r="L8" s="29">
        <v>0</v>
      </c>
      <c r="N8" s="18">
        <f t="shared" si="3"/>
        <v>6</v>
      </c>
      <c r="O8" s="37">
        <v>0.33333332999999998</v>
      </c>
      <c r="P8" s="37">
        <v>0</v>
      </c>
      <c r="R8" s="18">
        <f t="shared" si="4"/>
        <v>6</v>
      </c>
      <c r="S8" s="29">
        <v>0.66666667000000002</v>
      </c>
      <c r="T8" s="29">
        <v>0</v>
      </c>
      <c r="V8" s="18">
        <f t="shared" si="5"/>
        <v>6</v>
      </c>
      <c r="W8" s="29">
        <v>1.6</v>
      </c>
      <c r="X8" s="29">
        <v>0.25</v>
      </c>
    </row>
    <row r="9" spans="2:24" ht="16" x14ac:dyDescent="0.2">
      <c r="B9" s="18">
        <f t="shared" si="0"/>
        <v>7</v>
      </c>
      <c r="C9" s="46">
        <v>1.583334</v>
      </c>
      <c r="D9" s="45">
        <v>8.3334000000000005E-2</v>
      </c>
      <c r="F9" s="18">
        <f t="shared" si="1"/>
        <v>7</v>
      </c>
      <c r="G9" s="45">
        <v>0.66666667000000002</v>
      </c>
      <c r="H9" s="45">
        <v>0</v>
      </c>
      <c r="J9" s="18">
        <f t="shared" si="2"/>
        <v>7</v>
      </c>
      <c r="K9" s="29">
        <v>2</v>
      </c>
      <c r="L9" s="29">
        <v>0</v>
      </c>
      <c r="N9" s="18">
        <f t="shared" si="3"/>
        <v>7</v>
      </c>
      <c r="O9" s="37">
        <v>0.66666667000000002</v>
      </c>
      <c r="P9" s="37">
        <v>0</v>
      </c>
      <c r="R9" s="18">
        <f t="shared" si="4"/>
        <v>7</v>
      </c>
      <c r="S9" s="29">
        <v>1</v>
      </c>
      <c r="T9" s="29">
        <v>0</v>
      </c>
      <c r="V9" s="18">
        <f t="shared" si="5"/>
        <v>7</v>
      </c>
      <c r="W9" s="18">
        <v>1.8333333333333333</v>
      </c>
      <c r="X9" s="18">
        <v>0.33333333333333331</v>
      </c>
    </row>
    <row r="10" spans="2:24" ht="16" x14ac:dyDescent="0.2">
      <c r="B10" s="18">
        <f t="shared" si="0"/>
        <v>8</v>
      </c>
      <c r="C10" s="46">
        <v>1.583334</v>
      </c>
      <c r="D10" s="45">
        <v>0.5</v>
      </c>
      <c r="F10" s="18">
        <f t="shared" si="1"/>
        <v>8</v>
      </c>
      <c r="G10" s="45">
        <v>0.66666667000000002</v>
      </c>
      <c r="H10" s="45">
        <v>0</v>
      </c>
      <c r="J10" s="18">
        <f t="shared" si="2"/>
        <v>8</v>
      </c>
      <c r="K10" s="29">
        <v>2</v>
      </c>
      <c r="L10" s="29">
        <v>0</v>
      </c>
      <c r="N10" s="18">
        <f t="shared" si="3"/>
        <v>8</v>
      </c>
      <c r="O10" s="37">
        <v>0.66666667000000002</v>
      </c>
      <c r="P10" s="37">
        <v>0</v>
      </c>
      <c r="R10" s="18">
        <f t="shared" si="4"/>
        <v>8</v>
      </c>
      <c r="S10" s="29">
        <v>1</v>
      </c>
      <c r="T10" s="29">
        <v>0</v>
      </c>
      <c r="V10" s="18">
        <f t="shared" si="5"/>
        <v>8</v>
      </c>
      <c r="W10" s="29">
        <v>1.875</v>
      </c>
      <c r="X10" s="18">
        <v>0.5</v>
      </c>
    </row>
    <row r="11" spans="2:24" ht="16" x14ac:dyDescent="0.2">
      <c r="B11" s="18">
        <f t="shared" si="0"/>
        <v>9</v>
      </c>
      <c r="C11" s="46">
        <v>1.083334</v>
      </c>
      <c r="D11" s="45">
        <v>0</v>
      </c>
      <c r="F11" s="18">
        <f t="shared" si="1"/>
        <v>9</v>
      </c>
      <c r="G11" s="45">
        <v>0.66666667000000002</v>
      </c>
      <c r="H11" s="45">
        <v>0.66666667000000002</v>
      </c>
      <c r="J11" s="18">
        <f t="shared" si="2"/>
        <v>9</v>
      </c>
      <c r="K11" s="29">
        <v>2</v>
      </c>
      <c r="L11" s="29">
        <v>1</v>
      </c>
      <c r="N11" s="18">
        <f t="shared" si="3"/>
        <v>9</v>
      </c>
      <c r="O11" s="37">
        <v>0.66666667000000002</v>
      </c>
      <c r="P11" s="37">
        <v>0</v>
      </c>
      <c r="R11" s="18">
        <f t="shared" si="4"/>
        <v>9</v>
      </c>
      <c r="S11" s="29">
        <v>1</v>
      </c>
      <c r="T11" s="29">
        <v>0</v>
      </c>
      <c r="V11" s="18">
        <f t="shared" si="5"/>
        <v>9</v>
      </c>
      <c r="W11" s="29">
        <v>1.9</v>
      </c>
      <c r="X11" s="18">
        <v>0.5</v>
      </c>
    </row>
    <row r="12" spans="2:24" ht="16" x14ac:dyDescent="0.2">
      <c r="B12" s="18">
        <f t="shared" si="0"/>
        <v>10</v>
      </c>
      <c r="C12" s="46">
        <v>1.583334</v>
      </c>
      <c r="D12" s="45">
        <v>0</v>
      </c>
      <c r="F12" s="18">
        <f t="shared" si="1"/>
        <v>10</v>
      </c>
      <c r="G12" s="45">
        <v>0.66666667000000002</v>
      </c>
      <c r="H12" s="45">
        <v>0.66666667000000002</v>
      </c>
      <c r="J12" s="18">
        <f t="shared" si="2"/>
        <v>10</v>
      </c>
      <c r="K12" s="29">
        <v>2</v>
      </c>
      <c r="L12" s="29">
        <v>1</v>
      </c>
      <c r="N12" s="18">
        <f t="shared" si="3"/>
        <v>10</v>
      </c>
      <c r="O12" s="37">
        <v>0.66666667000000002</v>
      </c>
      <c r="P12" s="37">
        <v>0</v>
      </c>
      <c r="R12" s="18">
        <f t="shared" si="4"/>
        <v>10</v>
      </c>
      <c r="S12" s="29">
        <v>1</v>
      </c>
      <c r="T12" s="29">
        <v>0</v>
      </c>
      <c r="V12" s="18">
        <f t="shared" si="5"/>
        <v>10</v>
      </c>
      <c r="W12" s="29">
        <v>2</v>
      </c>
      <c r="X12" s="29">
        <v>0.66666666666666663</v>
      </c>
    </row>
    <row r="13" spans="2:24" ht="16" x14ac:dyDescent="0.2">
      <c r="B13" s="18">
        <f t="shared" si="0"/>
        <v>11</v>
      </c>
      <c r="C13" s="46">
        <v>2.1</v>
      </c>
      <c r="D13" s="45">
        <v>0.16666700000000001</v>
      </c>
      <c r="F13" s="18">
        <f t="shared" si="1"/>
        <v>11</v>
      </c>
      <c r="G13" s="45">
        <v>1.3333333300000001</v>
      </c>
      <c r="H13" s="45">
        <v>0</v>
      </c>
      <c r="J13" s="18">
        <f t="shared" si="2"/>
        <v>11</v>
      </c>
      <c r="K13" s="29">
        <v>3</v>
      </c>
      <c r="L13" s="29">
        <v>1</v>
      </c>
      <c r="N13" s="18">
        <f t="shared" si="3"/>
        <v>11</v>
      </c>
      <c r="O13" s="37">
        <v>0.66666667000000002</v>
      </c>
      <c r="P13" s="37">
        <v>0</v>
      </c>
      <c r="R13" s="18">
        <f t="shared" si="4"/>
        <v>11</v>
      </c>
      <c r="S13" s="29">
        <v>1.3333333300000001</v>
      </c>
      <c r="T13" s="29">
        <v>0</v>
      </c>
      <c r="V13" s="18">
        <f t="shared" si="5"/>
        <v>11</v>
      </c>
      <c r="W13" s="29">
        <v>2</v>
      </c>
      <c r="X13" s="29">
        <v>1</v>
      </c>
    </row>
    <row r="14" spans="2:24" ht="16" x14ac:dyDescent="0.2">
      <c r="B14" s="18">
        <f t="shared" si="0"/>
        <v>12</v>
      </c>
      <c r="C14" s="46">
        <v>1.1666669999999999</v>
      </c>
      <c r="D14" s="45">
        <v>0</v>
      </c>
      <c r="F14" s="18">
        <f t="shared" si="1"/>
        <v>12</v>
      </c>
      <c r="G14" s="45">
        <v>1.3333333300000001</v>
      </c>
      <c r="H14" s="45">
        <v>0</v>
      </c>
      <c r="J14" s="18">
        <f t="shared" si="2"/>
        <v>12</v>
      </c>
      <c r="K14" s="29">
        <v>3</v>
      </c>
      <c r="L14" s="29">
        <v>1</v>
      </c>
      <c r="N14" s="18">
        <f t="shared" si="3"/>
        <v>12</v>
      </c>
      <c r="O14" s="37">
        <v>1</v>
      </c>
      <c r="P14" s="37">
        <v>0</v>
      </c>
      <c r="R14" s="18">
        <f t="shared" si="4"/>
        <v>12</v>
      </c>
      <c r="S14" s="29">
        <v>1.3333333300000001</v>
      </c>
      <c r="T14" s="29">
        <v>0</v>
      </c>
      <c r="V14" s="18">
        <f t="shared" si="5"/>
        <v>12</v>
      </c>
      <c r="W14" s="18">
        <v>2.1666666666666665</v>
      </c>
      <c r="X14" s="29">
        <v>1</v>
      </c>
    </row>
    <row r="15" spans="2:24" ht="16" x14ac:dyDescent="0.2">
      <c r="B15" s="18">
        <f t="shared" si="0"/>
        <v>13</v>
      </c>
      <c r="C15" s="46">
        <v>1.083334</v>
      </c>
      <c r="D15" s="45">
        <v>0</v>
      </c>
      <c r="F15" s="18">
        <f t="shared" si="1"/>
        <v>13</v>
      </c>
      <c r="G15" s="45">
        <v>1.3333333300000001</v>
      </c>
      <c r="H15" s="45">
        <v>0</v>
      </c>
      <c r="J15" s="18">
        <f t="shared" si="2"/>
        <v>13</v>
      </c>
      <c r="K15" s="29">
        <v>3</v>
      </c>
      <c r="L15" s="29">
        <v>1</v>
      </c>
      <c r="N15" s="18">
        <f t="shared" si="3"/>
        <v>13</v>
      </c>
      <c r="O15" s="37">
        <v>1</v>
      </c>
      <c r="P15" s="37">
        <v>0</v>
      </c>
      <c r="R15" s="18">
        <f t="shared" si="4"/>
        <v>13</v>
      </c>
      <c r="S15" s="29">
        <v>1.3333333300000001</v>
      </c>
      <c r="T15" s="29">
        <v>0</v>
      </c>
      <c r="V15" s="18">
        <f t="shared" si="5"/>
        <v>13</v>
      </c>
      <c r="W15" s="18">
        <v>2.1666666666666665</v>
      </c>
      <c r="X15" s="29">
        <v>1</v>
      </c>
    </row>
    <row r="16" spans="2:24" ht="16" x14ac:dyDescent="0.2">
      <c r="B16" s="18">
        <f t="shared" si="0"/>
        <v>14</v>
      </c>
      <c r="C16" s="46">
        <v>0.58333400000000002</v>
      </c>
      <c r="D16" s="45">
        <v>0</v>
      </c>
      <c r="F16" s="18">
        <f t="shared" si="1"/>
        <v>14</v>
      </c>
      <c r="G16" s="45">
        <v>1.3333333300000001</v>
      </c>
      <c r="H16" s="45">
        <v>0</v>
      </c>
      <c r="J16" s="18">
        <f t="shared" si="2"/>
        <v>14</v>
      </c>
      <c r="K16" s="29">
        <v>4</v>
      </c>
      <c r="L16" s="29">
        <v>1</v>
      </c>
      <c r="N16" s="18">
        <f t="shared" si="3"/>
        <v>14</v>
      </c>
      <c r="O16" s="37">
        <v>1</v>
      </c>
      <c r="P16" s="37">
        <v>0</v>
      </c>
      <c r="R16" s="18">
        <f t="shared" si="4"/>
        <v>14</v>
      </c>
      <c r="S16" s="29">
        <v>1.3333333300000001</v>
      </c>
      <c r="T16" s="29">
        <v>0</v>
      </c>
      <c r="V16" s="18">
        <f t="shared" si="5"/>
        <v>14</v>
      </c>
      <c r="W16" s="18">
        <v>2.3333333333333335</v>
      </c>
      <c r="X16" s="18">
        <v>1</v>
      </c>
    </row>
    <row r="17" spans="2:24" ht="16" x14ac:dyDescent="0.2">
      <c r="B17" s="18">
        <f t="shared" si="0"/>
        <v>15</v>
      </c>
      <c r="C17" s="46">
        <v>2.5</v>
      </c>
      <c r="D17" s="45">
        <v>0</v>
      </c>
      <c r="F17" s="18">
        <f t="shared" si="1"/>
        <v>15</v>
      </c>
      <c r="G17" s="45">
        <v>1.3333333300000001</v>
      </c>
      <c r="H17" s="45">
        <v>0</v>
      </c>
      <c r="J17" s="18">
        <f t="shared" si="2"/>
        <v>15</v>
      </c>
      <c r="K17" s="29">
        <v>4</v>
      </c>
      <c r="L17" s="29">
        <v>2</v>
      </c>
      <c r="N17" s="18">
        <f t="shared" si="3"/>
        <v>15</v>
      </c>
      <c r="O17" s="37">
        <v>1</v>
      </c>
      <c r="P17" s="37">
        <v>0</v>
      </c>
      <c r="R17" s="18">
        <f t="shared" si="4"/>
        <v>15</v>
      </c>
      <c r="S17" s="29">
        <v>1.3333333300000001</v>
      </c>
      <c r="T17" s="29">
        <v>0</v>
      </c>
      <c r="V17" s="18">
        <f t="shared" si="5"/>
        <v>15</v>
      </c>
      <c r="W17" s="29">
        <v>2.4</v>
      </c>
      <c r="X17" s="29">
        <v>1.1666669999999999</v>
      </c>
    </row>
    <row r="18" spans="2:24" ht="16" x14ac:dyDescent="0.2">
      <c r="B18" s="18">
        <f t="shared" si="0"/>
        <v>16</v>
      </c>
      <c r="C18" s="46">
        <v>0.58333400000000002</v>
      </c>
      <c r="D18" s="45">
        <v>0</v>
      </c>
      <c r="F18" s="18">
        <f t="shared" si="1"/>
        <v>16</v>
      </c>
      <c r="G18" s="45">
        <v>1.3333333300000001</v>
      </c>
      <c r="H18" s="45">
        <v>0</v>
      </c>
      <c r="J18" s="18">
        <f t="shared" si="2"/>
        <v>16</v>
      </c>
      <c r="K18" s="29">
        <v>4</v>
      </c>
      <c r="L18" s="29">
        <v>2</v>
      </c>
      <c r="N18" s="18">
        <f t="shared" si="3"/>
        <v>16</v>
      </c>
      <c r="O18" s="37">
        <v>1</v>
      </c>
      <c r="P18" s="37">
        <v>0</v>
      </c>
      <c r="R18" s="18">
        <f t="shared" si="4"/>
        <v>16</v>
      </c>
      <c r="S18" s="29">
        <v>1.3333333300000001</v>
      </c>
      <c r="T18" s="29">
        <v>0</v>
      </c>
      <c r="V18" s="18">
        <f t="shared" si="5"/>
        <v>16</v>
      </c>
      <c r="W18" s="29">
        <v>2.5</v>
      </c>
      <c r="X18" s="29">
        <v>1.25</v>
      </c>
    </row>
    <row r="19" spans="2:24" ht="16" x14ac:dyDescent="0.2">
      <c r="B19" s="18">
        <f t="shared" si="0"/>
        <v>17</v>
      </c>
      <c r="C19" s="46">
        <v>4.4000000000000004</v>
      </c>
      <c r="D19" s="45">
        <v>8.3334000000000005E-2</v>
      </c>
      <c r="F19" s="18">
        <f t="shared" si="1"/>
        <v>17</v>
      </c>
      <c r="G19" s="45">
        <v>2</v>
      </c>
      <c r="H19" s="45">
        <v>0</v>
      </c>
      <c r="J19" s="18">
        <f t="shared" si="2"/>
        <v>17</v>
      </c>
      <c r="K19" s="29">
        <v>4</v>
      </c>
      <c r="L19" s="29">
        <v>2</v>
      </c>
      <c r="N19" s="18">
        <f t="shared" si="3"/>
        <v>17</v>
      </c>
      <c r="O19" s="37">
        <v>1</v>
      </c>
      <c r="P19" s="37">
        <v>0</v>
      </c>
      <c r="R19" s="18">
        <f t="shared" si="4"/>
        <v>17</v>
      </c>
      <c r="S19" s="29">
        <v>1.3333333300000001</v>
      </c>
      <c r="T19" s="29">
        <v>0</v>
      </c>
      <c r="V19" s="18">
        <f t="shared" si="5"/>
        <v>17</v>
      </c>
      <c r="W19" s="29">
        <v>2.5</v>
      </c>
      <c r="X19" s="29">
        <v>1.25</v>
      </c>
    </row>
    <row r="20" spans="2:24" ht="16" x14ac:dyDescent="0.2">
      <c r="B20" s="18">
        <f t="shared" si="0"/>
        <v>18</v>
      </c>
      <c r="C20" s="46">
        <v>5.4</v>
      </c>
      <c r="D20" s="45">
        <v>0.25</v>
      </c>
      <c r="F20" s="18">
        <f t="shared" si="1"/>
        <v>18</v>
      </c>
      <c r="G20" s="45">
        <v>2</v>
      </c>
      <c r="H20" s="45">
        <v>0</v>
      </c>
      <c r="J20" s="18">
        <f t="shared" si="2"/>
        <v>18</v>
      </c>
      <c r="K20" s="29">
        <v>4</v>
      </c>
      <c r="L20" s="29">
        <v>2</v>
      </c>
      <c r="N20" s="18">
        <f t="shared" si="3"/>
        <v>18</v>
      </c>
      <c r="O20" s="37">
        <v>1.3333333300000001</v>
      </c>
      <c r="P20" s="37">
        <v>0</v>
      </c>
      <c r="R20" s="18">
        <f t="shared" si="4"/>
        <v>18</v>
      </c>
      <c r="S20" s="29">
        <v>1.3333333300000001</v>
      </c>
      <c r="T20" s="29">
        <v>0</v>
      </c>
      <c r="V20" s="18">
        <f t="shared" si="5"/>
        <v>18</v>
      </c>
      <c r="W20" s="29">
        <v>2.6</v>
      </c>
      <c r="X20" s="29">
        <v>1.375</v>
      </c>
    </row>
    <row r="21" spans="2:24" ht="16" x14ac:dyDescent="0.2">
      <c r="B21" s="18">
        <f t="shared" si="0"/>
        <v>19</v>
      </c>
      <c r="C21" s="46">
        <v>3.8</v>
      </c>
      <c r="D21" s="45">
        <v>0.3</v>
      </c>
      <c r="F21" s="18">
        <f t="shared" si="1"/>
        <v>19</v>
      </c>
      <c r="G21" s="45">
        <v>2</v>
      </c>
      <c r="H21" s="45">
        <v>0</v>
      </c>
      <c r="J21" s="18">
        <f t="shared" si="2"/>
        <v>19</v>
      </c>
      <c r="K21" s="29">
        <v>5</v>
      </c>
      <c r="L21" s="29">
        <v>3</v>
      </c>
      <c r="N21" s="18">
        <f t="shared" si="3"/>
        <v>19</v>
      </c>
      <c r="O21" s="37">
        <v>1.3333333300000001</v>
      </c>
      <c r="P21" s="37">
        <v>0</v>
      </c>
      <c r="R21" s="18">
        <f t="shared" si="4"/>
        <v>19</v>
      </c>
      <c r="S21" s="29">
        <v>1.3333333300000001</v>
      </c>
      <c r="T21" s="29">
        <v>0</v>
      </c>
      <c r="V21" s="18">
        <f t="shared" si="5"/>
        <v>19</v>
      </c>
      <c r="W21" s="29">
        <v>2.75</v>
      </c>
      <c r="X21" s="29">
        <v>1.4166669999999999</v>
      </c>
    </row>
    <row r="22" spans="2:24" ht="16" x14ac:dyDescent="0.2">
      <c r="B22" s="18">
        <f t="shared" si="0"/>
        <v>20</v>
      </c>
      <c r="C22" s="46">
        <v>5.5</v>
      </c>
      <c r="D22" s="45">
        <v>0.25</v>
      </c>
      <c r="F22" s="18">
        <f t="shared" si="1"/>
        <v>20</v>
      </c>
      <c r="G22" s="45">
        <v>2</v>
      </c>
      <c r="H22" s="45">
        <v>0</v>
      </c>
      <c r="J22" s="18">
        <f t="shared" si="2"/>
        <v>20</v>
      </c>
      <c r="K22" s="29">
        <v>5</v>
      </c>
      <c r="L22" s="29">
        <v>3</v>
      </c>
      <c r="N22" s="18">
        <f t="shared" si="3"/>
        <v>20</v>
      </c>
      <c r="O22" s="37">
        <v>1.6666666699999999</v>
      </c>
      <c r="P22" s="37">
        <v>0</v>
      </c>
      <c r="R22" s="18">
        <f t="shared" si="4"/>
        <v>20</v>
      </c>
      <c r="S22" s="29">
        <v>1.3333333300000001</v>
      </c>
      <c r="T22" s="29">
        <v>0</v>
      </c>
      <c r="V22" s="18">
        <f t="shared" si="5"/>
        <v>20</v>
      </c>
      <c r="W22" s="29">
        <v>2.8333330000000001</v>
      </c>
      <c r="X22" s="29">
        <v>1.7</v>
      </c>
    </row>
    <row r="23" spans="2:24" ht="16" x14ac:dyDescent="0.2">
      <c r="B23" s="18">
        <f t="shared" si="0"/>
        <v>21</v>
      </c>
      <c r="C23" s="46">
        <v>4.5999999999999996</v>
      </c>
      <c r="D23" s="45">
        <v>0.375</v>
      </c>
      <c r="F23" s="18">
        <f t="shared" si="1"/>
        <v>21</v>
      </c>
      <c r="G23" s="45">
        <v>2</v>
      </c>
      <c r="H23" s="45">
        <v>0</v>
      </c>
      <c r="J23" s="18">
        <f t="shared" si="2"/>
        <v>21</v>
      </c>
      <c r="K23" s="29">
        <v>5</v>
      </c>
      <c r="L23" s="29">
        <v>4</v>
      </c>
      <c r="N23" s="18">
        <f t="shared" si="3"/>
        <v>21</v>
      </c>
      <c r="O23" s="37">
        <v>1.6666666699999999</v>
      </c>
      <c r="P23" s="37">
        <v>0</v>
      </c>
      <c r="R23" s="18">
        <f t="shared" si="4"/>
        <v>21</v>
      </c>
      <c r="S23" s="29">
        <v>1.3333333300000001</v>
      </c>
      <c r="T23" s="18"/>
      <c r="V23" s="18">
        <f t="shared" si="5"/>
        <v>21</v>
      </c>
      <c r="W23" s="29">
        <v>3</v>
      </c>
      <c r="X23" s="29">
        <v>1.75</v>
      </c>
    </row>
    <row r="24" spans="2:24" ht="16" x14ac:dyDescent="0.2">
      <c r="B24" s="18">
        <f t="shared" si="0"/>
        <v>22</v>
      </c>
      <c r="C24" s="46">
        <v>5.25</v>
      </c>
      <c r="D24" s="45">
        <v>8.3334000000000005E-2</v>
      </c>
      <c r="F24" s="18">
        <f t="shared" si="1"/>
        <v>22</v>
      </c>
      <c r="G24" s="45">
        <v>2.6666666700000001</v>
      </c>
      <c r="H24" s="45">
        <v>0</v>
      </c>
      <c r="J24" s="18">
        <f t="shared" si="2"/>
        <v>22</v>
      </c>
      <c r="K24" s="29">
        <v>5</v>
      </c>
      <c r="L24" s="29">
        <v>4</v>
      </c>
      <c r="N24" s="18">
        <f t="shared" si="3"/>
        <v>22</v>
      </c>
      <c r="O24" s="37">
        <v>0</v>
      </c>
      <c r="P24" s="37">
        <v>0.33333332999999998</v>
      </c>
      <c r="R24" s="18">
        <f t="shared" si="4"/>
        <v>22</v>
      </c>
      <c r="S24" s="29">
        <v>1.6666666699999999</v>
      </c>
      <c r="T24" s="18"/>
      <c r="V24" s="18">
        <f t="shared" si="5"/>
        <v>22</v>
      </c>
      <c r="W24" s="29">
        <v>3</v>
      </c>
      <c r="X24" s="18">
        <v>2</v>
      </c>
    </row>
    <row r="25" spans="2:24" ht="16" x14ac:dyDescent="0.2">
      <c r="B25" s="18">
        <f t="shared" si="0"/>
        <v>23</v>
      </c>
      <c r="C25" s="46">
        <v>2.375</v>
      </c>
      <c r="D25" s="45">
        <v>0.3</v>
      </c>
      <c r="F25" s="18">
        <f t="shared" si="1"/>
        <v>23</v>
      </c>
      <c r="G25" s="45">
        <v>2.6666666700000001</v>
      </c>
      <c r="H25" s="45">
        <v>0</v>
      </c>
      <c r="J25" s="18">
        <f t="shared" si="2"/>
        <v>23</v>
      </c>
      <c r="K25" s="29">
        <v>5</v>
      </c>
      <c r="L25" s="29">
        <v>4</v>
      </c>
      <c r="N25" s="18">
        <f t="shared" si="3"/>
        <v>23</v>
      </c>
      <c r="O25" s="37">
        <v>1</v>
      </c>
      <c r="P25" s="37">
        <v>0.33333332999999998</v>
      </c>
      <c r="R25" s="18">
        <f t="shared" si="4"/>
        <v>23</v>
      </c>
      <c r="S25" s="29">
        <v>1.6666666699999999</v>
      </c>
      <c r="T25" s="18"/>
      <c r="V25" s="18">
        <f t="shared" si="5"/>
        <v>23</v>
      </c>
      <c r="W25" s="18">
        <v>3</v>
      </c>
      <c r="X25" s="29">
        <v>2.5</v>
      </c>
    </row>
    <row r="26" spans="2:24" ht="16" x14ac:dyDescent="0.2">
      <c r="B26" s="18">
        <f t="shared" si="0"/>
        <v>24</v>
      </c>
      <c r="C26" s="46">
        <v>4.7</v>
      </c>
      <c r="D26" s="45">
        <v>0.5</v>
      </c>
      <c r="F26" s="18">
        <f t="shared" si="1"/>
        <v>24</v>
      </c>
      <c r="G26" s="45">
        <v>3.1666666700000001</v>
      </c>
      <c r="H26" s="45">
        <v>0</v>
      </c>
      <c r="J26" s="18">
        <f t="shared" si="2"/>
        <v>24</v>
      </c>
      <c r="K26" s="29">
        <v>6</v>
      </c>
      <c r="L26" s="29">
        <v>0</v>
      </c>
      <c r="N26" s="18">
        <f t="shared" si="3"/>
        <v>24</v>
      </c>
      <c r="O26" s="37">
        <v>2.3333333299999999</v>
      </c>
      <c r="P26" s="37">
        <v>0.33333332999999998</v>
      </c>
      <c r="R26" s="18">
        <f t="shared" si="4"/>
        <v>24</v>
      </c>
      <c r="S26" s="29">
        <v>2</v>
      </c>
      <c r="T26" s="18"/>
      <c r="V26" s="18">
        <f t="shared" si="5"/>
        <v>24</v>
      </c>
      <c r="W26" s="18">
        <v>3.1666666666666665</v>
      </c>
      <c r="X26" s="29">
        <v>2.6666666666666665</v>
      </c>
    </row>
    <row r="27" spans="2:24" ht="16" x14ac:dyDescent="0.2">
      <c r="B27" s="18">
        <f t="shared" si="0"/>
        <v>25</v>
      </c>
      <c r="C27" s="46">
        <v>3.5</v>
      </c>
      <c r="D27" s="45">
        <v>0.25</v>
      </c>
      <c r="F27" s="18">
        <f t="shared" si="1"/>
        <v>25</v>
      </c>
      <c r="G27" s="45">
        <v>4.6666666699999997</v>
      </c>
      <c r="H27" s="45">
        <v>0</v>
      </c>
      <c r="J27" s="18">
        <f t="shared" si="2"/>
        <v>25</v>
      </c>
      <c r="K27" s="29">
        <v>6</v>
      </c>
      <c r="L27" s="29">
        <v>0</v>
      </c>
      <c r="N27" s="18">
        <f t="shared" si="3"/>
        <v>25</v>
      </c>
      <c r="O27" s="37">
        <v>2.6666666700000001</v>
      </c>
      <c r="P27" s="38"/>
      <c r="R27" s="18">
        <f t="shared" si="4"/>
        <v>25</v>
      </c>
      <c r="S27" s="29">
        <v>2</v>
      </c>
      <c r="T27" s="18"/>
      <c r="V27" s="18">
        <f t="shared" si="5"/>
        <v>25</v>
      </c>
      <c r="W27" s="29">
        <v>3.5</v>
      </c>
      <c r="X27" s="29">
        <v>3</v>
      </c>
    </row>
    <row r="28" spans="2:24" ht="16" x14ac:dyDescent="0.2">
      <c r="B28" s="18">
        <f t="shared" si="0"/>
        <v>26</v>
      </c>
      <c r="C28" s="46">
        <v>4.125</v>
      </c>
      <c r="D28" s="45">
        <v>0.125</v>
      </c>
      <c r="F28" s="18">
        <f t="shared" si="1"/>
        <v>26</v>
      </c>
      <c r="G28" s="45">
        <v>4.6666666699999997</v>
      </c>
      <c r="H28" s="45">
        <v>0</v>
      </c>
      <c r="J28" s="18">
        <f t="shared" si="2"/>
        <v>26</v>
      </c>
      <c r="K28" s="29">
        <v>6</v>
      </c>
      <c r="L28" s="29">
        <v>0.375</v>
      </c>
      <c r="N28" s="18">
        <f t="shared" si="3"/>
        <v>26</v>
      </c>
      <c r="O28" s="37">
        <v>3</v>
      </c>
      <c r="P28" s="38"/>
      <c r="R28" s="18">
        <f t="shared" si="4"/>
        <v>26</v>
      </c>
      <c r="S28" s="29">
        <v>2</v>
      </c>
      <c r="T28" s="18"/>
      <c r="V28" s="18">
        <f t="shared" si="5"/>
        <v>26</v>
      </c>
      <c r="W28" s="18">
        <v>3.5</v>
      </c>
      <c r="X28" s="29">
        <v>4.5</v>
      </c>
    </row>
    <row r="29" spans="2:24" ht="16" x14ac:dyDescent="0.2">
      <c r="B29" s="18">
        <f t="shared" si="0"/>
        <v>27</v>
      </c>
      <c r="C29" s="46">
        <v>3.625</v>
      </c>
      <c r="D29" s="45">
        <v>0.625</v>
      </c>
      <c r="F29" s="18">
        <f t="shared" si="1"/>
        <v>27</v>
      </c>
      <c r="G29" s="45">
        <v>5.3333333300000003</v>
      </c>
      <c r="H29" s="45">
        <v>0</v>
      </c>
      <c r="J29" s="18">
        <f t="shared" si="2"/>
        <v>27</v>
      </c>
      <c r="K29" s="29">
        <v>7</v>
      </c>
      <c r="L29" s="29">
        <v>0.125</v>
      </c>
      <c r="N29" s="18">
        <f t="shared" si="3"/>
        <v>27</v>
      </c>
      <c r="O29" s="37">
        <v>3</v>
      </c>
      <c r="P29" s="38"/>
      <c r="R29" s="18">
        <f t="shared" si="4"/>
        <v>27</v>
      </c>
      <c r="S29" s="29">
        <v>2</v>
      </c>
      <c r="T29" s="18"/>
      <c r="V29" s="18">
        <f t="shared" si="5"/>
        <v>27</v>
      </c>
      <c r="W29" s="18">
        <v>4</v>
      </c>
      <c r="X29" s="18"/>
    </row>
    <row r="30" spans="2:24" ht="16" x14ac:dyDescent="0.2">
      <c r="B30" s="18">
        <f t="shared" si="0"/>
        <v>28</v>
      </c>
      <c r="C30" s="46">
        <v>4.875</v>
      </c>
      <c r="D30" s="45">
        <v>0</v>
      </c>
      <c r="F30" s="18">
        <f t="shared" si="1"/>
        <v>28</v>
      </c>
      <c r="G30" s="45">
        <v>6.6666666699999997</v>
      </c>
      <c r="H30" s="45">
        <v>0</v>
      </c>
      <c r="J30" s="18">
        <f t="shared" si="2"/>
        <v>28</v>
      </c>
      <c r="K30" s="29">
        <v>7</v>
      </c>
      <c r="L30" s="29">
        <v>0</v>
      </c>
      <c r="N30" s="18">
        <f t="shared" si="3"/>
        <v>28</v>
      </c>
      <c r="O30" s="37">
        <v>3.6666666700000001</v>
      </c>
      <c r="P30" s="38"/>
      <c r="R30" s="18">
        <f t="shared" si="4"/>
        <v>28</v>
      </c>
      <c r="S30" s="29">
        <v>2.3333333299999999</v>
      </c>
      <c r="T30" s="18"/>
      <c r="V30" s="18">
        <f t="shared" si="5"/>
        <v>28</v>
      </c>
      <c r="W30" s="29">
        <v>4.125</v>
      </c>
      <c r="X30" s="18"/>
    </row>
    <row r="31" spans="2:24" ht="16" x14ac:dyDescent="0.2">
      <c r="B31" s="18">
        <f t="shared" si="0"/>
        <v>29</v>
      </c>
      <c r="C31" s="18"/>
      <c r="D31" s="45">
        <v>1.125</v>
      </c>
      <c r="F31" s="18">
        <f t="shared" si="1"/>
        <v>29</v>
      </c>
      <c r="G31" s="45">
        <v>6.6666666699999997</v>
      </c>
      <c r="H31" s="45">
        <v>0</v>
      </c>
      <c r="J31" s="18">
        <f t="shared" si="2"/>
        <v>29</v>
      </c>
      <c r="K31" s="29">
        <v>8</v>
      </c>
      <c r="L31" s="29">
        <v>0</v>
      </c>
      <c r="N31" s="18">
        <f t="shared" si="3"/>
        <v>29</v>
      </c>
      <c r="O31" s="37">
        <v>4</v>
      </c>
      <c r="P31" s="38"/>
      <c r="R31" s="18">
        <f t="shared" si="4"/>
        <v>29</v>
      </c>
      <c r="S31" s="29">
        <v>2.6666666700000001</v>
      </c>
      <c r="T31" s="18"/>
      <c r="V31" s="18">
        <f t="shared" si="5"/>
        <v>29</v>
      </c>
      <c r="W31" s="29">
        <v>4.5</v>
      </c>
      <c r="X31" s="18"/>
    </row>
    <row r="32" spans="2:24" ht="16" x14ac:dyDescent="0.2">
      <c r="B32" s="18"/>
      <c r="C32" s="18"/>
      <c r="D32" s="18"/>
      <c r="F32" s="18">
        <f t="shared" si="1"/>
        <v>30</v>
      </c>
      <c r="G32" s="45">
        <v>8</v>
      </c>
      <c r="H32" s="45">
        <v>0</v>
      </c>
      <c r="J32" s="18">
        <f t="shared" si="2"/>
        <v>30</v>
      </c>
      <c r="K32" s="29">
        <v>9</v>
      </c>
      <c r="L32" s="29">
        <v>0.125</v>
      </c>
      <c r="N32" s="18">
        <f t="shared" si="3"/>
        <v>30</v>
      </c>
      <c r="O32" s="37">
        <v>5</v>
      </c>
      <c r="P32" s="38"/>
      <c r="R32" s="18">
        <f t="shared" si="4"/>
        <v>30</v>
      </c>
      <c r="S32" s="29">
        <v>2.6666666700000001</v>
      </c>
      <c r="T32" s="18"/>
      <c r="V32" s="18">
        <f t="shared" si="5"/>
        <v>30</v>
      </c>
      <c r="W32" s="18">
        <v>5.833333333333333</v>
      </c>
      <c r="X32" s="18"/>
    </row>
    <row r="33" spans="2:24" ht="16" x14ac:dyDescent="0.2">
      <c r="B33" s="18"/>
      <c r="C33" s="18"/>
      <c r="D33" s="18"/>
      <c r="F33" s="18">
        <f t="shared" si="1"/>
        <v>31</v>
      </c>
      <c r="G33" s="45">
        <v>8.6666666699999997</v>
      </c>
      <c r="H33" s="45">
        <v>0</v>
      </c>
      <c r="J33" s="18">
        <f t="shared" si="2"/>
        <v>31</v>
      </c>
      <c r="K33" s="29">
        <v>9</v>
      </c>
      <c r="L33" s="29">
        <v>0</v>
      </c>
      <c r="N33" s="18"/>
      <c r="O33" s="35"/>
      <c r="P33" s="35"/>
      <c r="R33" s="18">
        <f t="shared" si="4"/>
        <v>31</v>
      </c>
      <c r="S33" s="29">
        <v>3</v>
      </c>
      <c r="T33" s="18"/>
      <c r="V33" s="18">
        <f t="shared" si="5"/>
        <v>31</v>
      </c>
      <c r="W33" s="18">
        <v>8.5</v>
      </c>
      <c r="X33" s="18"/>
    </row>
    <row r="34" spans="2:24" x14ac:dyDescent="0.15">
      <c r="B34" s="18"/>
      <c r="C34" s="18"/>
      <c r="D34" s="18"/>
      <c r="F34" s="18">
        <f t="shared" si="1"/>
        <v>32</v>
      </c>
      <c r="G34" s="45">
        <v>9.3333333300000003</v>
      </c>
      <c r="H34" s="18"/>
      <c r="J34" s="18">
        <f t="shared" si="2"/>
        <v>32</v>
      </c>
      <c r="K34" s="29">
        <v>10</v>
      </c>
      <c r="L34" s="29">
        <v>0.125</v>
      </c>
      <c r="N34" s="18"/>
      <c r="O34" s="18"/>
      <c r="P34" s="18"/>
      <c r="R34" s="18">
        <f t="shared" si="4"/>
        <v>32</v>
      </c>
      <c r="S34" s="29">
        <v>3.3333333299999999</v>
      </c>
      <c r="T34" s="18"/>
      <c r="V34" s="18"/>
      <c r="W34" s="18"/>
      <c r="X34" s="18"/>
    </row>
    <row r="35" spans="2:24" x14ac:dyDescent="0.15">
      <c r="B35" s="18"/>
      <c r="C35" s="18"/>
      <c r="D35" s="18"/>
      <c r="F35" s="18">
        <f t="shared" si="1"/>
        <v>33</v>
      </c>
      <c r="G35" s="45">
        <v>10</v>
      </c>
      <c r="H35" s="18"/>
      <c r="J35" s="18">
        <f t="shared" si="2"/>
        <v>33</v>
      </c>
      <c r="K35" s="29">
        <v>11</v>
      </c>
      <c r="L35" s="29">
        <v>0</v>
      </c>
      <c r="N35" s="18"/>
      <c r="O35" s="18"/>
      <c r="P35" s="18"/>
      <c r="R35" s="18"/>
      <c r="S35" s="18"/>
      <c r="T35" s="18"/>
      <c r="V35" s="18"/>
      <c r="W35" s="18"/>
      <c r="X35" s="18"/>
    </row>
    <row r="36" spans="2:24" x14ac:dyDescent="0.15">
      <c r="B36" s="18"/>
      <c r="C36" s="18"/>
      <c r="D36" s="18"/>
      <c r="F36" s="18">
        <f t="shared" si="1"/>
        <v>34</v>
      </c>
      <c r="G36" s="45">
        <v>11.3333333</v>
      </c>
      <c r="H36" s="18"/>
      <c r="J36" s="18">
        <f t="shared" si="2"/>
        <v>34</v>
      </c>
      <c r="K36" s="29">
        <v>2.625</v>
      </c>
      <c r="L36" s="29">
        <v>0.375</v>
      </c>
      <c r="N36" s="18"/>
      <c r="O36" s="18"/>
      <c r="P36" s="18"/>
      <c r="R36" s="18"/>
      <c r="S36" s="18"/>
      <c r="T36" s="18"/>
      <c r="V36" s="18"/>
      <c r="W36" s="18"/>
      <c r="X36" s="18"/>
    </row>
    <row r="37" spans="2:24" x14ac:dyDescent="0.15">
      <c r="B37" s="18"/>
      <c r="C37" s="18"/>
      <c r="D37" s="18"/>
      <c r="F37" s="18">
        <f t="shared" si="1"/>
        <v>35</v>
      </c>
      <c r="G37" s="45">
        <v>12.6666667</v>
      </c>
      <c r="H37" s="18"/>
      <c r="J37" s="18">
        <f t="shared" si="2"/>
        <v>35</v>
      </c>
      <c r="K37" s="29">
        <v>0.875</v>
      </c>
      <c r="L37" s="29">
        <v>0</v>
      </c>
      <c r="N37" s="18"/>
      <c r="O37" s="18"/>
      <c r="P37" s="18"/>
      <c r="R37" s="18"/>
      <c r="S37" s="18"/>
      <c r="T37" s="18"/>
      <c r="V37" s="18"/>
      <c r="W37" s="18"/>
      <c r="X37" s="18"/>
    </row>
    <row r="38" spans="2:24" x14ac:dyDescent="0.15">
      <c r="B38" s="18"/>
      <c r="C38" s="18"/>
      <c r="D38" s="18"/>
      <c r="F38" s="18">
        <f t="shared" si="1"/>
        <v>36</v>
      </c>
      <c r="G38" s="45">
        <v>3.8333330000000001</v>
      </c>
      <c r="H38" s="18"/>
      <c r="J38" s="18">
        <f t="shared" si="2"/>
        <v>36</v>
      </c>
      <c r="K38" s="29">
        <v>2.75</v>
      </c>
      <c r="L38" s="29">
        <v>0</v>
      </c>
      <c r="N38" s="18"/>
      <c r="O38" s="18"/>
      <c r="P38" s="18"/>
      <c r="R38" s="18"/>
      <c r="S38" s="18"/>
      <c r="T38" s="18"/>
      <c r="V38" s="18"/>
      <c r="W38" s="18"/>
      <c r="X38" s="18"/>
    </row>
    <row r="39" spans="2:24" x14ac:dyDescent="0.15">
      <c r="B39" s="18"/>
      <c r="C39" s="18"/>
      <c r="D39" s="18"/>
      <c r="F39" s="18">
        <f t="shared" si="1"/>
        <v>37</v>
      </c>
      <c r="G39" s="45">
        <v>3</v>
      </c>
      <c r="H39" s="18"/>
      <c r="J39" s="18">
        <f t="shared" si="2"/>
        <v>37</v>
      </c>
      <c r="K39" s="29">
        <v>2.5</v>
      </c>
      <c r="L39" s="29">
        <v>0</v>
      </c>
      <c r="N39" s="18"/>
      <c r="O39" s="18"/>
      <c r="P39" s="18"/>
      <c r="R39" s="18"/>
      <c r="S39" s="18"/>
      <c r="T39" s="18"/>
      <c r="V39" s="18"/>
      <c r="W39" s="18"/>
      <c r="X39" s="18"/>
    </row>
    <row r="40" spans="2:24" x14ac:dyDescent="0.15">
      <c r="B40" s="18"/>
      <c r="C40" s="18"/>
      <c r="D40" s="18"/>
      <c r="F40" s="18">
        <f t="shared" si="1"/>
        <v>38</v>
      </c>
      <c r="G40" s="45">
        <v>2.6666669999999999</v>
      </c>
      <c r="H40" s="18"/>
      <c r="J40" s="18">
        <f t="shared" si="2"/>
        <v>38</v>
      </c>
      <c r="K40" s="29">
        <v>2.25</v>
      </c>
      <c r="L40" s="29">
        <v>0</v>
      </c>
      <c r="N40" s="18"/>
      <c r="O40" s="18"/>
      <c r="P40" s="18"/>
      <c r="R40" s="18"/>
      <c r="S40" s="18"/>
      <c r="T40" s="18"/>
      <c r="V40" s="18"/>
      <c r="W40" s="18"/>
      <c r="X40" s="18"/>
    </row>
    <row r="41" spans="2:24" x14ac:dyDescent="0.15">
      <c r="B41" s="18"/>
      <c r="C41" s="18"/>
      <c r="D41" s="18"/>
      <c r="F41" s="18">
        <f t="shared" si="1"/>
        <v>39</v>
      </c>
      <c r="G41" s="45">
        <v>5</v>
      </c>
      <c r="H41" s="18"/>
      <c r="J41" s="18">
        <f t="shared" si="2"/>
        <v>39</v>
      </c>
      <c r="K41" s="29">
        <v>1.75</v>
      </c>
      <c r="L41" s="29">
        <v>0</v>
      </c>
      <c r="N41" s="18"/>
      <c r="O41" s="18"/>
      <c r="P41" s="18"/>
      <c r="R41" s="18"/>
      <c r="S41" s="18"/>
      <c r="T41" s="18"/>
      <c r="V41" s="18"/>
      <c r="W41" s="18"/>
      <c r="X41" s="18"/>
    </row>
    <row r="42" spans="2:24" x14ac:dyDescent="0.15">
      <c r="B42" s="18"/>
      <c r="C42" s="18"/>
      <c r="D42" s="18"/>
      <c r="F42" s="18">
        <f t="shared" si="1"/>
        <v>40</v>
      </c>
      <c r="G42" s="45">
        <v>3.8333330000000001</v>
      </c>
      <c r="H42" s="18"/>
      <c r="J42" s="18">
        <f t="shared" si="2"/>
        <v>40</v>
      </c>
      <c r="K42" s="29">
        <v>2.5</v>
      </c>
      <c r="L42" s="29">
        <v>0</v>
      </c>
      <c r="N42" s="18"/>
      <c r="O42" s="18"/>
      <c r="P42" s="18"/>
      <c r="R42" s="18"/>
      <c r="S42" s="18"/>
      <c r="T42" s="18"/>
      <c r="V42" s="18"/>
      <c r="W42" s="18"/>
      <c r="X42" s="18"/>
    </row>
    <row r="43" spans="2:24" x14ac:dyDescent="0.15">
      <c r="B43" s="18"/>
      <c r="C43" s="18"/>
      <c r="D43" s="18"/>
      <c r="F43" s="18">
        <f t="shared" si="1"/>
        <v>41</v>
      </c>
      <c r="G43" s="45">
        <v>3.6666669999999999</v>
      </c>
      <c r="H43" s="18"/>
      <c r="J43" s="18">
        <f t="shared" si="2"/>
        <v>41</v>
      </c>
      <c r="K43" s="29">
        <v>2.125</v>
      </c>
      <c r="L43" s="29">
        <v>0</v>
      </c>
      <c r="N43" s="18"/>
      <c r="O43" s="18"/>
      <c r="P43" s="18"/>
      <c r="R43" s="18"/>
      <c r="S43" s="18"/>
      <c r="T43" s="18"/>
      <c r="V43" s="18"/>
      <c r="W43" s="18"/>
      <c r="X43" s="18"/>
    </row>
    <row r="44" spans="2:24" x14ac:dyDescent="0.15">
      <c r="B44" s="18"/>
      <c r="C44" s="18"/>
      <c r="D44" s="18"/>
      <c r="F44" s="18">
        <f t="shared" si="1"/>
        <v>42</v>
      </c>
      <c r="G44" s="45">
        <v>0.8</v>
      </c>
      <c r="H44" s="18"/>
      <c r="J44" s="18">
        <f t="shared" si="2"/>
        <v>42</v>
      </c>
      <c r="K44" s="29">
        <v>2.125</v>
      </c>
      <c r="L44" s="29">
        <v>0</v>
      </c>
      <c r="N44" s="18"/>
      <c r="O44" s="18"/>
      <c r="P44" s="18"/>
      <c r="R44" s="18"/>
      <c r="S44" s="18"/>
      <c r="T44" s="18"/>
      <c r="V44" s="18"/>
      <c r="W44" s="18"/>
      <c r="X44" s="18"/>
    </row>
    <row r="45" spans="2:24" x14ac:dyDescent="0.15">
      <c r="B45" s="18"/>
      <c r="C45" s="18"/>
      <c r="D45" s="18"/>
      <c r="F45" s="18">
        <f t="shared" si="1"/>
        <v>43</v>
      </c>
      <c r="G45" s="45">
        <v>8.3333329999999997</v>
      </c>
      <c r="H45" s="18"/>
      <c r="J45" s="18">
        <f t="shared" si="2"/>
        <v>43</v>
      </c>
      <c r="K45" s="29">
        <v>1.875</v>
      </c>
      <c r="L45" s="29">
        <v>0</v>
      </c>
      <c r="N45" s="18"/>
      <c r="O45" s="18"/>
      <c r="P45" s="18"/>
      <c r="R45" s="18"/>
      <c r="S45" s="18"/>
      <c r="T45" s="18"/>
      <c r="V45" s="18"/>
      <c r="W45" s="18"/>
      <c r="X45" s="18"/>
    </row>
    <row r="46" spans="2:24" x14ac:dyDescent="0.15">
      <c r="B46" s="18"/>
      <c r="C46" s="18"/>
      <c r="D46" s="18"/>
      <c r="F46" s="18">
        <f t="shared" si="1"/>
        <v>44</v>
      </c>
      <c r="G46" s="45">
        <v>4.8333329999999997</v>
      </c>
      <c r="H46" s="18"/>
      <c r="J46" s="18">
        <f t="shared" si="2"/>
        <v>44</v>
      </c>
      <c r="K46" s="29">
        <v>1.375</v>
      </c>
      <c r="L46" s="29">
        <v>0</v>
      </c>
      <c r="N46" s="18"/>
      <c r="O46" s="18"/>
      <c r="P46" s="18"/>
      <c r="R46" s="18"/>
      <c r="S46" s="18"/>
      <c r="T46" s="18"/>
      <c r="V46" s="18"/>
      <c r="W46" s="18"/>
      <c r="X46" s="18"/>
    </row>
    <row r="47" spans="2:24" x14ac:dyDescent="0.15">
      <c r="B47" s="18"/>
      <c r="C47" s="18"/>
      <c r="D47" s="18"/>
      <c r="F47" s="18">
        <f t="shared" si="1"/>
        <v>45</v>
      </c>
      <c r="G47" s="45">
        <v>5.6666670000000003</v>
      </c>
      <c r="H47" s="18"/>
      <c r="J47" s="18">
        <f t="shared" si="2"/>
        <v>45</v>
      </c>
      <c r="K47" s="29">
        <v>3.75</v>
      </c>
      <c r="L47" s="29">
        <v>0</v>
      </c>
      <c r="N47" s="18"/>
      <c r="O47" s="18"/>
      <c r="P47" s="18"/>
      <c r="R47" s="18"/>
      <c r="S47" s="18"/>
      <c r="T47" s="18"/>
      <c r="V47" s="18"/>
      <c r="W47" s="18"/>
      <c r="X47" s="18"/>
    </row>
    <row r="48" spans="2:24" x14ac:dyDescent="0.15">
      <c r="B48" s="18"/>
      <c r="C48" s="18"/>
      <c r="D48" s="18"/>
      <c r="F48" s="18">
        <f t="shared" si="1"/>
        <v>46</v>
      </c>
      <c r="G48" s="45">
        <v>2.3333330000000001</v>
      </c>
      <c r="H48" s="18"/>
      <c r="J48" s="18">
        <f t="shared" si="2"/>
        <v>46</v>
      </c>
      <c r="K48" s="29">
        <v>2</v>
      </c>
      <c r="L48" s="29">
        <v>0.25</v>
      </c>
      <c r="N48" s="18"/>
      <c r="O48" s="18"/>
      <c r="P48" s="18"/>
      <c r="R48" s="18"/>
      <c r="S48" s="18"/>
      <c r="T48" s="18"/>
      <c r="V48" s="18"/>
      <c r="W48" s="18"/>
      <c r="X48" s="18"/>
    </row>
    <row r="49" spans="2:24" x14ac:dyDescent="0.15">
      <c r="B49" s="18"/>
      <c r="C49" s="18"/>
      <c r="D49" s="18"/>
      <c r="F49" s="18">
        <f t="shared" si="1"/>
        <v>47</v>
      </c>
      <c r="G49" s="45">
        <v>0.57142899999999996</v>
      </c>
      <c r="H49" s="18"/>
      <c r="J49" s="18">
        <f t="shared" si="2"/>
        <v>47</v>
      </c>
      <c r="K49" s="29">
        <v>2.375</v>
      </c>
      <c r="L49" s="29">
        <v>0.5</v>
      </c>
      <c r="N49" s="18"/>
      <c r="O49" s="18"/>
      <c r="P49" s="18"/>
      <c r="R49" s="18"/>
      <c r="S49" s="18"/>
      <c r="T49" s="18"/>
      <c r="V49" s="18"/>
      <c r="W49" s="18"/>
      <c r="X49" s="18"/>
    </row>
    <row r="50" spans="2:24" x14ac:dyDescent="0.15">
      <c r="B50" s="18"/>
      <c r="C50" s="18"/>
      <c r="D50" s="18"/>
      <c r="F50" s="18">
        <f t="shared" si="1"/>
        <v>48</v>
      </c>
      <c r="G50" s="45">
        <v>1</v>
      </c>
      <c r="H50" s="18"/>
      <c r="J50" s="18">
        <f t="shared" si="2"/>
        <v>48</v>
      </c>
      <c r="K50" s="29">
        <v>1.625</v>
      </c>
      <c r="L50" s="29">
        <v>0</v>
      </c>
      <c r="N50" s="18"/>
      <c r="O50" s="18"/>
      <c r="P50" s="18"/>
      <c r="R50" s="18"/>
      <c r="S50" s="18"/>
      <c r="T50" s="18"/>
      <c r="V50" s="18"/>
      <c r="W50" s="18"/>
      <c r="X50" s="18"/>
    </row>
    <row r="51" spans="2:24" x14ac:dyDescent="0.15">
      <c r="B51" s="18"/>
      <c r="C51" s="18"/>
      <c r="D51" s="18"/>
      <c r="F51" s="18">
        <f t="shared" si="1"/>
        <v>49</v>
      </c>
      <c r="G51" s="45">
        <v>1.1666669999999999</v>
      </c>
      <c r="H51" s="18"/>
      <c r="J51" s="18">
        <f t="shared" si="2"/>
        <v>49</v>
      </c>
      <c r="K51" s="29">
        <v>1.625</v>
      </c>
      <c r="L51" s="29">
        <v>0.25</v>
      </c>
      <c r="N51" s="18"/>
      <c r="O51" s="18"/>
      <c r="P51" s="18"/>
      <c r="R51" s="18"/>
      <c r="S51" s="18"/>
      <c r="T51" s="18"/>
      <c r="V51" s="18"/>
      <c r="W51" s="18"/>
      <c r="X51" s="18"/>
    </row>
    <row r="52" spans="2:24" x14ac:dyDescent="0.15">
      <c r="B52" s="18"/>
      <c r="C52" s="18"/>
      <c r="D52" s="18"/>
      <c r="F52" s="18">
        <f t="shared" si="1"/>
        <v>50</v>
      </c>
      <c r="G52" s="45">
        <v>1.6666669999999999</v>
      </c>
      <c r="H52" s="18"/>
      <c r="J52" s="18">
        <f t="shared" si="2"/>
        <v>50</v>
      </c>
      <c r="K52" s="29">
        <v>1.125</v>
      </c>
      <c r="L52" s="29">
        <v>0.375</v>
      </c>
      <c r="N52" s="18"/>
      <c r="O52" s="18"/>
      <c r="P52" s="18"/>
      <c r="R52" s="18"/>
      <c r="S52" s="18"/>
      <c r="T52" s="18"/>
      <c r="V52" s="18"/>
      <c r="W52" s="18"/>
      <c r="X52" s="18"/>
    </row>
    <row r="53" spans="2:24" x14ac:dyDescent="0.15">
      <c r="B53" s="18"/>
      <c r="C53" s="18"/>
      <c r="D53" s="18"/>
      <c r="F53" s="18">
        <f t="shared" si="1"/>
        <v>51</v>
      </c>
      <c r="G53" s="45">
        <v>0.66666700000000001</v>
      </c>
      <c r="H53" s="18"/>
      <c r="J53" s="18">
        <f t="shared" si="2"/>
        <v>51</v>
      </c>
      <c r="K53" s="29">
        <v>1.375</v>
      </c>
      <c r="L53" s="29">
        <v>0</v>
      </c>
      <c r="N53" s="18"/>
      <c r="O53" s="18"/>
      <c r="P53" s="18"/>
      <c r="R53" s="18"/>
      <c r="S53" s="18"/>
      <c r="T53" s="18"/>
      <c r="V53" s="18"/>
      <c r="W53" s="18"/>
      <c r="X53" s="18"/>
    </row>
    <row r="54" spans="2:24" x14ac:dyDescent="0.15">
      <c r="B54" s="18"/>
      <c r="C54" s="18"/>
      <c r="D54" s="18"/>
      <c r="F54" s="18">
        <f t="shared" si="1"/>
        <v>52</v>
      </c>
      <c r="G54" s="45">
        <v>0.5</v>
      </c>
      <c r="H54" s="18"/>
      <c r="J54" s="18">
        <f t="shared" si="2"/>
        <v>52</v>
      </c>
      <c r="K54" s="29">
        <v>1.375</v>
      </c>
      <c r="L54" s="29">
        <v>0.125</v>
      </c>
      <c r="N54" s="18"/>
      <c r="O54" s="18"/>
      <c r="P54" s="18"/>
      <c r="R54" s="18"/>
      <c r="S54" s="18"/>
      <c r="T54" s="18"/>
      <c r="V54" s="18"/>
      <c r="W54" s="18"/>
      <c r="X54" s="18"/>
    </row>
    <row r="55" spans="2:24" x14ac:dyDescent="0.15">
      <c r="B55" s="18"/>
      <c r="C55" s="18"/>
      <c r="D55" s="18"/>
      <c r="F55" s="18">
        <f t="shared" si="1"/>
        <v>53</v>
      </c>
      <c r="G55" s="45">
        <v>0.66666700000000001</v>
      </c>
      <c r="H55" s="18"/>
      <c r="J55" s="18">
        <f t="shared" si="2"/>
        <v>53</v>
      </c>
      <c r="K55" s="29">
        <v>0.5</v>
      </c>
      <c r="L55" s="29">
        <v>0.125</v>
      </c>
      <c r="N55" s="18"/>
      <c r="O55" s="18"/>
      <c r="P55" s="18"/>
      <c r="R55" s="18"/>
      <c r="S55" s="18"/>
      <c r="T55" s="18"/>
      <c r="V55" s="18"/>
      <c r="W55" s="18"/>
      <c r="X55" s="18"/>
    </row>
    <row r="56" spans="2:24" x14ac:dyDescent="0.15">
      <c r="B56" s="18"/>
      <c r="C56" s="18"/>
      <c r="D56" s="18"/>
      <c r="F56" s="18">
        <f t="shared" si="1"/>
        <v>54</v>
      </c>
      <c r="G56" s="45">
        <v>1.5</v>
      </c>
      <c r="H56" s="18"/>
      <c r="J56" s="18">
        <f t="shared" si="2"/>
        <v>54</v>
      </c>
      <c r="K56" s="29">
        <v>1.75</v>
      </c>
      <c r="L56" s="29">
        <v>0.25</v>
      </c>
      <c r="N56" s="18"/>
      <c r="O56" s="18"/>
      <c r="P56" s="18"/>
      <c r="R56" s="18"/>
      <c r="S56" s="18"/>
      <c r="T56" s="18"/>
      <c r="V56" s="18"/>
      <c r="W56" s="18"/>
      <c r="X56" s="18"/>
    </row>
    <row r="57" spans="2:24" x14ac:dyDescent="0.15">
      <c r="B57" s="18"/>
      <c r="C57" s="18"/>
      <c r="D57" s="18"/>
      <c r="F57" s="18"/>
      <c r="G57" s="18"/>
      <c r="H57" s="18"/>
      <c r="J57" s="18">
        <f t="shared" si="2"/>
        <v>55</v>
      </c>
      <c r="K57" s="29">
        <v>3</v>
      </c>
      <c r="L57" s="29"/>
      <c r="N57" s="18"/>
      <c r="O57" s="18"/>
      <c r="P57" s="18"/>
      <c r="R57" s="18"/>
      <c r="S57" s="18"/>
      <c r="T57" s="18"/>
      <c r="V57" s="18"/>
      <c r="W57" s="18"/>
      <c r="X57" s="18"/>
    </row>
    <row r="58" spans="2:24" x14ac:dyDescent="0.15">
      <c r="B58" s="18"/>
      <c r="C58" s="21"/>
      <c r="D58" s="18"/>
      <c r="F58" s="18"/>
      <c r="G58" s="21"/>
      <c r="H58" s="18"/>
      <c r="J58" s="18">
        <f t="shared" si="2"/>
        <v>56</v>
      </c>
      <c r="K58" s="29">
        <v>3</v>
      </c>
      <c r="L58" s="29"/>
      <c r="N58" s="18"/>
      <c r="O58" s="18"/>
      <c r="P58" s="18"/>
      <c r="R58" s="18"/>
      <c r="S58" s="18"/>
      <c r="T58" s="18"/>
      <c r="V58" s="18"/>
      <c r="W58" s="18"/>
      <c r="X58" s="18"/>
    </row>
    <row r="59" spans="2:24" x14ac:dyDescent="0.15">
      <c r="B59" s="18"/>
      <c r="C59" s="21"/>
      <c r="D59" s="18"/>
      <c r="F59" s="18"/>
      <c r="G59" s="21"/>
      <c r="H59" s="18"/>
      <c r="J59" s="18">
        <f t="shared" si="2"/>
        <v>57</v>
      </c>
      <c r="K59" s="29">
        <v>3.25</v>
      </c>
      <c r="L59" s="29"/>
      <c r="N59" s="18"/>
      <c r="O59" s="18"/>
      <c r="P59" s="18"/>
      <c r="R59" s="18"/>
      <c r="S59" s="18"/>
      <c r="T59" s="18"/>
      <c r="V59" s="18"/>
      <c r="W59" s="18"/>
      <c r="X59" s="18"/>
    </row>
    <row r="60" spans="2:24" x14ac:dyDescent="0.15">
      <c r="B60" s="18"/>
      <c r="C60" s="21"/>
      <c r="D60" s="18"/>
      <c r="F60" s="18"/>
      <c r="G60" s="21"/>
      <c r="H60" s="18"/>
      <c r="J60" s="18">
        <f t="shared" si="2"/>
        <v>58</v>
      </c>
      <c r="K60" s="29">
        <v>1.625</v>
      </c>
      <c r="L60" s="29"/>
      <c r="N60" s="18"/>
      <c r="O60" s="18"/>
      <c r="P60" s="18"/>
      <c r="R60" s="18"/>
      <c r="S60" s="18"/>
      <c r="T60" s="18"/>
      <c r="V60" s="18"/>
      <c r="W60" s="18"/>
      <c r="X60" s="18"/>
    </row>
    <row r="61" spans="2:24" x14ac:dyDescent="0.15">
      <c r="B61" s="18"/>
      <c r="C61" s="21"/>
      <c r="D61" s="18"/>
      <c r="F61" s="18"/>
      <c r="G61" s="21"/>
      <c r="H61" s="18"/>
      <c r="J61" s="18">
        <f t="shared" si="2"/>
        <v>59</v>
      </c>
      <c r="K61" s="29">
        <v>2.75</v>
      </c>
      <c r="L61" s="29"/>
      <c r="N61" s="18"/>
      <c r="O61" s="18"/>
      <c r="P61" s="18"/>
      <c r="R61" s="18"/>
      <c r="S61" s="18"/>
      <c r="T61" s="18"/>
      <c r="V61" s="18"/>
      <c r="W61" s="18"/>
      <c r="X61" s="18"/>
    </row>
    <row r="62" spans="2:24" x14ac:dyDescent="0.15">
      <c r="B62" s="18"/>
      <c r="C62" s="21"/>
      <c r="D62" s="18"/>
      <c r="F62" s="18"/>
      <c r="G62" s="21"/>
      <c r="H62" s="18"/>
      <c r="J62" s="18">
        <f t="shared" si="2"/>
        <v>60</v>
      </c>
      <c r="K62" s="29">
        <v>3.625</v>
      </c>
      <c r="L62" s="29"/>
      <c r="N62" s="18"/>
      <c r="O62" s="18"/>
      <c r="P62" s="18"/>
      <c r="R62" s="18"/>
      <c r="S62" s="18"/>
      <c r="T62" s="18"/>
      <c r="V62" s="18"/>
      <c r="W62" s="18"/>
      <c r="X62" s="18"/>
    </row>
    <row r="63" spans="2:24" x14ac:dyDescent="0.15">
      <c r="B63" s="18"/>
      <c r="C63" s="21"/>
      <c r="D63" s="18"/>
      <c r="F63" s="18"/>
      <c r="G63" s="21"/>
      <c r="H63" s="18"/>
      <c r="J63" s="18">
        <f t="shared" si="2"/>
        <v>61</v>
      </c>
      <c r="K63" s="29">
        <v>2.5</v>
      </c>
      <c r="L63" s="29"/>
      <c r="N63" s="18"/>
      <c r="O63" s="18"/>
      <c r="P63" s="18"/>
      <c r="R63" s="18"/>
      <c r="S63" s="18"/>
      <c r="T63" s="18"/>
      <c r="V63" s="18"/>
      <c r="W63" s="18"/>
      <c r="X63" s="18"/>
    </row>
    <row r="64" spans="2:24" x14ac:dyDescent="0.15">
      <c r="B64" s="18"/>
      <c r="C64" s="21"/>
      <c r="D64" s="18"/>
      <c r="F64" s="18"/>
      <c r="G64" s="21"/>
      <c r="H64" s="18"/>
      <c r="J64" s="18">
        <f t="shared" si="2"/>
        <v>62</v>
      </c>
      <c r="K64" s="29">
        <v>1.5</v>
      </c>
      <c r="L64" s="29"/>
      <c r="N64" s="18"/>
      <c r="O64" s="18"/>
      <c r="P64" s="18"/>
      <c r="R64" s="18"/>
      <c r="S64" s="18"/>
      <c r="T64" s="18"/>
      <c r="V64" s="18"/>
      <c r="W64" s="18"/>
      <c r="X64" s="18"/>
    </row>
    <row r="65" spans="2:24" x14ac:dyDescent="0.15">
      <c r="B65" s="18"/>
      <c r="C65" s="21"/>
      <c r="D65" s="18"/>
      <c r="F65" s="18"/>
      <c r="G65" s="21"/>
      <c r="H65" s="18"/>
      <c r="J65" s="18">
        <f t="shared" si="2"/>
        <v>63</v>
      </c>
      <c r="K65" s="29">
        <v>4.5</v>
      </c>
      <c r="L65" s="29"/>
      <c r="N65" s="18"/>
      <c r="O65" s="18"/>
      <c r="P65" s="18"/>
      <c r="R65" s="18"/>
      <c r="S65" s="18"/>
      <c r="T65" s="18"/>
      <c r="V65" s="18"/>
      <c r="W65" s="18"/>
      <c r="X65" s="18"/>
    </row>
    <row r="66" spans="2:24" x14ac:dyDescent="0.15">
      <c r="B66" s="18"/>
      <c r="C66" s="21"/>
      <c r="D66" s="18"/>
      <c r="F66" s="18"/>
      <c r="G66" s="21"/>
      <c r="H66" s="18"/>
      <c r="J66" s="18">
        <f t="shared" si="2"/>
        <v>64</v>
      </c>
      <c r="K66" s="29">
        <v>3.75</v>
      </c>
      <c r="L66" s="29"/>
      <c r="N66" s="18"/>
      <c r="O66" s="18"/>
      <c r="P66" s="18"/>
      <c r="R66" s="18"/>
      <c r="S66" s="18"/>
      <c r="T66" s="18"/>
      <c r="V66" s="18"/>
      <c r="W66" s="18"/>
      <c r="X66" s="18"/>
    </row>
    <row r="67" spans="2:24" x14ac:dyDescent="0.15">
      <c r="B67" s="18"/>
      <c r="C67" s="21"/>
      <c r="D67" s="18"/>
      <c r="F67" s="18"/>
      <c r="G67" s="21"/>
      <c r="H67" s="18"/>
      <c r="J67" s="18">
        <f t="shared" si="2"/>
        <v>65</v>
      </c>
      <c r="K67" s="29">
        <v>5.125</v>
      </c>
      <c r="L67" s="29"/>
      <c r="N67" s="18"/>
      <c r="O67" s="18"/>
      <c r="P67" s="18"/>
      <c r="R67" s="18"/>
      <c r="S67" s="18"/>
      <c r="T67" s="18"/>
      <c r="V67" s="18"/>
      <c r="W67" s="18"/>
      <c r="X67" s="18"/>
    </row>
    <row r="68" spans="2:24" x14ac:dyDescent="0.15">
      <c r="B68" s="18"/>
      <c r="C68" s="21"/>
      <c r="D68" s="18"/>
      <c r="F68" s="18"/>
      <c r="G68" s="21"/>
      <c r="H68" s="18"/>
      <c r="J68" s="18">
        <f t="shared" si="2"/>
        <v>66</v>
      </c>
      <c r="K68" s="29">
        <v>3.375</v>
      </c>
      <c r="L68" s="29"/>
      <c r="N68" s="18"/>
      <c r="O68" s="18"/>
      <c r="P68" s="18"/>
      <c r="R68" s="18"/>
      <c r="S68" s="18"/>
      <c r="T68" s="18"/>
      <c r="V68" s="18"/>
      <c r="W68" s="18"/>
      <c r="X68" s="18"/>
    </row>
    <row r="69" spans="2:24" x14ac:dyDescent="0.15">
      <c r="B69" s="18"/>
      <c r="C69" s="21"/>
      <c r="D69" s="18"/>
      <c r="F69" s="18"/>
      <c r="G69" s="21"/>
      <c r="H69" s="18"/>
      <c r="J69" s="18">
        <f t="shared" ref="J69:J72" si="6">J68+1</f>
        <v>67</v>
      </c>
      <c r="K69" s="29">
        <v>3.625</v>
      </c>
      <c r="L69" s="29"/>
      <c r="N69" s="18"/>
      <c r="O69" s="18"/>
      <c r="P69" s="18"/>
      <c r="R69" s="18"/>
      <c r="S69" s="18"/>
      <c r="T69" s="18"/>
      <c r="V69" s="18"/>
      <c r="W69" s="18"/>
      <c r="X69" s="18"/>
    </row>
    <row r="70" spans="2:24" x14ac:dyDescent="0.15">
      <c r="B70" s="18"/>
      <c r="C70" s="21"/>
      <c r="D70" s="18"/>
      <c r="F70" s="18"/>
      <c r="G70" s="21"/>
      <c r="H70" s="18"/>
      <c r="J70" s="18">
        <f t="shared" si="6"/>
        <v>68</v>
      </c>
      <c r="K70" s="18"/>
      <c r="L70" s="18"/>
      <c r="N70" s="18"/>
      <c r="O70" s="18"/>
      <c r="P70" s="18"/>
      <c r="R70" s="18"/>
      <c r="S70" s="18"/>
      <c r="T70" s="18"/>
      <c r="V70" s="18"/>
      <c r="W70" s="18"/>
      <c r="X70" s="18"/>
    </row>
    <row r="71" spans="2:24" x14ac:dyDescent="0.15">
      <c r="B71" s="18"/>
      <c r="C71" s="21"/>
      <c r="D71" s="18"/>
      <c r="F71" s="18"/>
      <c r="G71" s="21"/>
      <c r="H71" s="18"/>
      <c r="J71" s="18">
        <f t="shared" si="6"/>
        <v>69</v>
      </c>
      <c r="K71" s="18"/>
      <c r="L71" s="18"/>
      <c r="N71" s="18"/>
      <c r="O71" s="18"/>
      <c r="P71" s="18"/>
      <c r="R71" s="18"/>
      <c r="S71" s="18"/>
      <c r="T71" s="18"/>
      <c r="V71" s="18"/>
      <c r="W71" s="18"/>
      <c r="X71" s="18"/>
    </row>
    <row r="72" spans="2:24" ht="14" thickBot="1" x14ac:dyDescent="0.2">
      <c r="B72" s="22"/>
      <c r="C72" s="23"/>
      <c r="D72" s="22"/>
      <c r="F72" s="22"/>
      <c r="G72" s="23"/>
      <c r="H72" s="22"/>
      <c r="J72" s="22">
        <f t="shared" si="6"/>
        <v>70</v>
      </c>
      <c r="K72" s="22"/>
      <c r="L72" s="22"/>
      <c r="N72" s="22"/>
      <c r="O72" s="22"/>
      <c r="P72" s="22"/>
      <c r="R72" s="22"/>
      <c r="S72" s="22"/>
      <c r="T72" s="22"/>
      <c r="V72" s="22"/>
      <c r="W72" s="22"/>
      <c r="X72" s="22"/>
    </row>
    <row r="74" spans="2:24" ht="14" thickBot="1" x14ac:dyDescent="0.2">
      <c r="B74" s="13" t="s">
        <v>9</v>
      </c>
      <c r="F74" s="13" t="s">
        <v>10</v>
      </c>
      <c r="J74" s="13" t="s">
        <v>11</v>
      </c>
      <c r="N74" s="13" t="s">
        <v>12</v>
      </c>
      <c r="R74" s="13" t="s">
        <v>13</v>
      </c>
      <c r="V74" s="13" t="s">
        <v>40</v>
      </c>
    </row>
    <row r="75" spans="2:24" ht="14" thickBot="1" x14ac:dyDescent="0.2">
      <c r="C75" s="17" t="s">
        <v>0</v>
      </c>
      <c r="D75" s="17" t="s">
        <v>1</v>
      </c>
      <c r="G75" s="17" t="s">
        <v>0</v>
      </c>
      <c r="H75" s="17" t="s">
        <v>1</v>
      </c>
      <c r="K75" s="17" t="s">
        <v>0</v>
      </c>
      <c r="L75" s="17" t="s">
        <v>1</v>
      </c>
      <c r="O75" s="17" t="s">
        <v>14</v>
      </c>
      <c r="P75" s="17" t="s">
        <v>0</v>
      </c>
      <c r="S75" s="17" t="s">
        <v>14</v>
      </c>
      <c r="T75" s="17" t="s">
        <v>0</v>
      </c>
      <c r="W75" s="17" t="s">
        <v>14</v>
      </c>
      <c r="X75" s="17" t="s">
        <v>0</v>
      </c>
    </row>
    <row r="76" spans="2:24" ht="14" thickBot="1" x14ac:dyDescent="0.2">
      <c r="B76" s="15" t="s">
        <v>6</v>
      </c>
      <c r="C76" s="20">
        <f>AVERAGE(C3:C72)</f>
        <v>2.7827383571428572</v>
      </c>
      <c r="D76" s="20">
        <f>AVERAGE(D3:D72)</f>
        <v>0.33045993103448273</v>
      </c>
      <c r="F76" s="15" t="s">
        <v>6</v>
      </c>
      <c r="G76" s="20">
        <f>AVERAGE(G3:G72)</f>
        <v>3.1395943768518517</v>
      </c>
      <c r="H76" s="20">
        <f>AVERAGE(H3:H72)</f>
        <v>4.3010752903225806E-2</v>
      </c>
      <c r="J76" s="15" t="s">
        <v>6</v>
      </c>
      <c r="K76" s="20">
        <f>AVERAGE(K3:K72)</f>
        <v>3.4160447761194028</v>
      </c>
      <c r="L76" s="20">
        <f>AVERAGE(L3:L72)</f>
        <v>0.64814814814814814</v>
      </c>
      <c r="N76" s="15" t="s">
        <v>6</v>
      </c>
      <c r="O76" s="20">
        <f>AVERAGE(O3:O72)</f>
        <v>1.388888889</v>
      </c>
      <c r="P76" s="20">
        <f>AVERAGE(P3:P72)</f>
        <v>4.1666666249999998E-2</v>
      </c>
      <c r="R76" s="15" t="s">
        <v>6</v>
      </c>
      <c r="S76" s="20">
        <f>AVERAGE(S3:S72)</f>
        <v>1.4583333325000001</v>
      </c>
      <c r="T76" s="20">
        <f>AVERAGE(T3:T72)</f>
        <v>0</v>
      </c>
      <c r="V76" s="15" t="s">
        <v>6</v>
      </c>
      <c r="W76" s="20">
        <f>AVERAGE(W3:W72)</f>
        <v>2.7618279462365591</v>
      </c>
      <c r="X76" s="20">
        <f>AVERAGE(X3:X72)</f>
        <v>1.2064102820512821</v>
      </c>
    </row>
    <row r="77" spans="2:24" ht="14" thickBot="1" x14ac:dyDescent="0.2">
      <c r="B77" s="22" t="s">
        <v>7</v>
      </c>
      <c r="C77" s="22">
        <f>STDEV(C3:C72)/SQRT(COUNT(C3:C72))</f>
        <v>0.3004466442669575</v>
      </c>
      <c r="D77" s="22">
        <f>STDEV(D3:D72)/SQRT(COUNT(D3:D72))</f>
        <v>8.4085561459755348E-2</v>
      </c>
      <c r="F77" s="22" t="s">
        <v>7</v>
      </c>
      <c r="G77" s="22">
        <f>STDEV(G3:G72)/SQRT(COUNT(G3:G72))</f>
        <v>0.42815723930061322</v>
      </c>
      <c r="H77" s="22">
        <f>STDEV(H3:H72)/SQRT(COUNT(H3:H72))</f>
        <v>2.990201250021144E-2</v>
      </c>
      <c r="J77" s="22" t="s">
        <v>7</v>
      </c>
      <c r="K77" s="22">
        <f>STDEV(K3:K72)/SQRT(COUNT(K3:K72))</f>
        <v>0.28544258796375238</v>
      </c>
      <c r="L77" s="22">
        <f>STDEV(L3:L72)/SQRT(COUNT(L3:L72))</f>
        <v>0.15214781286090173</v>
      </c>
      <c r="N77" s="22" t="s">
        <v>7</v>
      </c>
      <c r="O77" s="22">
        <f>STDEV(O3:O72)/SQRT(COUNT(O3:O72))</f>
        <v>0.22998880170510222</v>
      </c>
      <c r="P77" s="22">
        <f>STDEV(P3:P72)/SQRT(COUNT(P3:P72))</f>
        <v>2.2986553285441566E-2</v>
      </c>
      <c r="R77" s="22" t="s">
        <v>7</v>
      </c>
      <c r="S77" s="22">
        <f>STDEV(S3:S72)/SQRT(COUNT(S3:S72))</f>
        <v>0.13615133634632046</v>
      </c>
      <c r="T77" s="22">
        <f>STDEV(T3:T72)/SQRT(20)</f>
        <v>0</v>
      </c>
      <c r="V77" s="22" t="s">
        <v>7</v>
      </c>
      <c r="W77" s="22">
        <f>STDEV(W3:W72)/SQRT(COUNT(W3:W72))</f>
        <v>0.27208588875896667</v>
      </c>
      <c r="X77" s="22">
        <f>STDEV(X3:X72)/SQRT(COUNT(X3:X72))</f>
        <v>0.20876995708418852</v>
      </c>
    </row>
    <row r="79" spans="2:24" x14ac:dyDescent="0.15">
      <c r="B79" s="14" t="s">
        <v>17</v>
      </c>
      <c r="D79" s="5" t="s">
        <v>15</v>
      </c>
      <c r="F79" s="14" t="s">
        <v>17</v>
      </c>
      <c r="H79" s="5" t="s">
        <v>15</v>
      </c>
      <c r="J79" s="14" t="s">
        <v>17</v>
      </c>
      <c r="L79" s="5" t="s">
        <v>15</v>
      </c>
      <c r="N79" s="14" t="s">
        <v>17</v>
      </c>
      <c r="P79" s="5" t="s">
        <v>15</v>
      </c>
      <c r="R79" s="14" t="s">
        <v>17</v>
      </c>
      <c r="T79" s="5" t="s">
        <v>15</v>
      </c>
      <c r="V79" s="14" t="s">
        <v>17</v>
      </c>
      <c r="X79" s="5" t="s">
        <v>15</v>
      </c>
    </row>
  </sheetData>
  <sortState xmlns:xlrd2="http://schemas.microsoft.com/office/spreadsheetml/2017/richdata2" ref="W3:W33">
    <sortCondition ref="W3"/>
  </sortState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d</vt:lpstr>
      <vt:lpstr>Fig 1e</vt:lpstr>
      <vt:lpstr>Fig 1g</vt:lpstr>
      <vt:lpstr>Fig 1h</vt:lpstr>
      <vt:lpstr>Fig 1i</vt:lpstr>
      <vt:lpstr>Fig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rik Sterky</cp:lastModifiedBy>
  <dcterms:created xsi:type="dcterms:W3CDTF">2023-12-22T08:37:02Z</dcterms:created>
  <dcterms:modified xsi:type="dcterms:W3CDTF">2024-01-10T18:47:08Z</dcterms:modified>
</cp:coreProperties>
</file>